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S1.  nipple-skin HC vs BC" sheetId="2" state="visible" r:id="rId3"/>
    <sheet name="S2.  post-Betadine HC vs BC" sheetId="3" state="visible" r:id="rId4"/>
    <sheet name="S3. NAF HC vs BC" sheetId="4" state="visible" r:id="rId5"/>
    <sheet name="S4. Skin vs NAF from HC" sheetId="5" state="visible" r:id="rId6"/>
    <sheet name="S5. Skin vs NAF from BC" sheetId="6" state="visible" r:id="rId7"/>
    <sheet name="S6. NAF Collection Frequency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8" uniqueCount="641">
  <si>
    <t xml:space="preserve">Supplementary Table S1</t>
  </si>
  <si>
    <t xml:space="preserve">Microbial composition of nipple skin swabs collected from HC vs. BC represented by relative abundances of genus-level OTUs.</t>
  </si>
  <si>
    <r>
      <rPr>
        <sz val="12"/>
        <color rgb="FF000000"/>
        <rFont val="Arial"/>
        <family val="2"/>
      </rPr>
      <t xml:space="preserve">Kruskal-Wallis test was used to determine if any of the OTUs were differentially abundant in nipple skin swabs from HC vs. BC.</t>
    </r>
    <r>
      <rPr>
        <b val="true"/>
        <sz val="12"/>
        <color rgb="FF000000"/>
        <rFont val="Arial"/>
        <family val="2"/>
      </rPr>
      <t xml:space="preserve"> </t>
    </r>
  </si>
  <si>
    <t xml:space="preserve">OTU</t>
  </si>
  <si>
    <t xml:space="preserve">Kruskal-Wallis Pvalue</t>
  </si>
  <si>
    <t xml:space="preserve">nipple skin from HC
Avg Relative Abundance 
(n=8)</t>
  </si>
  <si>
    <t xml:space="preserve">nipple skin from BC
Avg Relative Abundance 
(n=5)</t>
  </si>
  <si>
    <t xml:space="preserve">taxonomy</t>
  </si>
  <si>
    <t xml:space="preserve">Otu00139</t>
  </si>
  <si>
    <t xml:space="preserve">Bacteria; Actinobacteria; Actinobacteria; Actinomycetales; Corynebacteriaceae; Corynebacterium</t>
  </si>
  <si>
    <t xml:space="preserve">Otu00014</t>
  </si>
  <si>
    <t xml:space="preserve">Bacteria; Firmicutes; Clostridia; Clostridiales; Clostridiaceae_1; Clostridium_sensu_stricto</t>
  </si>
  <si>
    <t xml:space="preserve">Otu00059</t>
  </si>
  <si>
    <t xml:space="preserve">Bacteria; Proteobacteria; Betaproteobacteria; Burkholderiales; Burkholderiales_incertae_sedis; Tepidimonas</t>
  </si>
  <si>
    <t xml:space="preserve">Otu00025</t>
  </si>
  <si>
    <t xml:space="preserve">Bacteria; Bacteroidetes; Bacteroidia; Bacteroidales; Bacteroidaceae; Bacteroides</t>
  </si>
  <si>
    <t xml:space="preserve">Otu00048</t>
  </si>
  <si>
    <t xml:space="preserve">Bacteria; Firmicutes; Clostridia; Clostridiales; Lachnospiraceae; Blautia</t>
  </si>
  <si>
    <t xml:space="preserve">Otu00050</t>
  </si>
  <si>
    <t xml:space="preserve">Bacteria; Proteobacteria; Epsilonproteobacteria; Campylobacterales; Campylobacteraceae; Campylobacter</t>
  </si>
  <si>
    <t xml:space="preserve">Otu00057</t>
  </si>
  <si>
    <t xml:space="preserve">Bacteria; Firmicutes; Clostridia; Clostridiales; Lachnospiraceae; Roseburia</t>
  </si>
  <si>
    <t xml:space="preserve">Otu00071</t>
  </si>
  <si>
    <t xml:space="preserve">Bacteria; Proteobacteria; Alphaproteobacteria; Rhizobiales; Methylobacteriaceae; Methylobacterium</t>
  </si>
  <si>
    <t xml:space="preserve">Otu00074</t>
  </si>
  <si>
    <t xml:space="preserve">Bacteria; Firmicutes; Erysipelotrichia; Erysipelotrichales; Erysipelotrichaceae; Turicibacter</t>
  </si>
  <si>
    <t xml:space="preserve">Otu00080</t>
  </si>
  <si>
    <t xml:space="preserve">Bacteria; Proteobacteria; Gammaproteobacteria; Vibrionales; Vibrionaceae; Vibrio</t>
  </si>
  <si>
    <t xml:space="preserve">Otu00087</t>
  </si>
  <si>
    <t xml:space="preserve">Bacteria; Bacteroidetes; Bacteroidia; Bacteroidales; Porphyromonadaceae; Porphyromonas</t>
  </si>
  <si>
    <t xml:space="preserve">Otu00101</t>
  </si>
  <si>
    <t xml:space="preserve">Bacteria; Bacteroidetes; Sphingobacteriia; Sphingobacteriales; Sphingobacteriaceae; Sphingobacterium</t>
  </si>
  <si>
    <t xml:space="preserve">Otu00108</t>
  </si>
  <si>
    <t xml:space="preserve">Bacteria; Synergistetes; Synergistia; Synergistales; Synergistaceae; Jonquetella</t>
  </si>
  <si>
    <t xml:space="preserve">Otu00111</t>
  </si>
  <si>
    <t xml:space="preserve">Bacteria; Proteobacteria; Alphaproteobacteria; Caulobacterales; Caulobacteraceae; Brevundimonas</t>
  </si>
  <si>
    <t xml:space="preserve">Otu00126</t>
  </si>
  <si>
    <t xml:space="preserve">Bacteria; Firmicutes; Negativicutes; Selenomonadales; Veillonellaceae; unclassified</t>
  </si>
  <si>
    <t xml:space="preserve">Otu00127</t>
  </si>
  <si>
    <t xml:space="preserve">Bacteria; Firmicutes; Clostridia; Clostridiales; Clostridiales_Incertae_Sedis_XI; Anaerococcus</t>
  </si>
  <si>
    <t xml:space="preserve">Otu00129</t>
  </si>
  <si>
    <t xml:space="preserve">Bacteria; Firmicutes; Negativicutes; Selenomonadales; Veillonellaceae; Anaeroglobus</t>
  </si>
  <si>
    <t xml:space="preserve">Otu00154</t>
  </si>
  <si>
    <t xml:space="preserve">Bacteria; Bacteroidetes; Bacteroidia; Bacteroidales; Prevotellaceae; Prevotella</t>
  </si>
  <si>
    <t xml:space="preserve">Otu00156</t>
  </si>
  <si>
    <t xml:space="preserve">Bacteria; Firmicutes; Clostridia; Clostridiales; Clostridiales_Incertae_Sedis_XI; unclassified</t>
  </si>
  <si>
    <t xml:space="preserve">Otu00162</t>
  </si>
  <si>
    <t xml:space="preserve">Bacteria; Firmicutes; Clostridia; Clostridiales; Lachnospiraceae; unclassified</t>
  </si>
  <si>
    <t xml:space="preserve">Otu00232</t>
  </si>
  <si>
    <t xml:space="preserve">Bacteria; Firmicutes; Clostridia; Clostridiales; Ruminococcaceae; Ruminococcus</t>
  </si>
  <si>
    <t xml:space="preserve">Otu00241</t>
  </si>
  <si>
    <t xml:space="preserve">Bacteria; unclassified; unclassified; unclassified; unclassified; unclassified</t>
  </si>
  <si>
    <t xml:space="preserve">Otu00252</t>
  </si>
  <si>
    <t xml:space="preserve">Bacteria; Firmicutes; unclassified; unclassified; unclassified; unclassified</t>
  </si>
  <si>
    <t xml:space="preserve">Otu00261</t>
  </si>
  <si>
    <t xml:space="preserve">Otu00292</t>
  </si>
  <si>
    <t xml:space="preserve">Bacteria; Firmicutes; Clostridia; Clostridiales; Clostridiales_Incertae_Sedis_XI; Peptoniphilus</t>
  </si>
  <si>
    <t xml:space="preserve">Otu00312</t>
  </si>
  <si>
    <t xml:space="preserve">Bacteria; Firmicutes; Clostridia; Clostridiales; Lachnospiraceae; Dorea</t>
  </si>
  <si>
    <t xml:space="preserve">Otu00316</t>
  </si>
  <si>
    <t xml:space="preserve">Bacteria; Firmicutes; Negativicutes; Selenomonadales; Veillonellaceae; Dialister</t>
  </si>
  <si>
    <t xml:space="preserve">Otu00326</t>
  </si>
  <si>
    <t xml:space="preserve">Otu00337</t>
  </si>
  <si>
    <t xml:space="preserve">Bacteria; Firmicutes; Clostridia; Clostridiales; Ruminococcaceae; Clostridium_IV</t>
  </si>
  <si>
    <t xml:space="preserve">Otu00339</t>
  </si>
  <si>
    <t xml:space="preserve">Bacteria; Actinobacteria; Actinobacteria; Actinomycetales; Actinomycetaceae; Varibaculum</t>
  </si>
  <si>
    <t xml:space="preserve">Otu00352</t>
  </si>
  <si>
    <t xml:space="preserve">Bacteria; Firmicutes; Erysipelotrichia; Erysipelotrichales; Erysipelotrichaceae; Holdemania</t>
  </si>
  <si>
    <t xml:space="preserve">Otu00363</t>
  </si>
  <si>
    <t xml:space="preserve">Bacteria; Firmicutes; Negativicutes; Selenomonadales; Veillonellaceae; Megasphaera</t>
  </si>
  <si>
    <t xml:space="preserve">Otu00380</t>
  </si>
  <si>
    <t xml:space="preserve">Otu00388</t>
  </si>
  <si>
    <t xml:space="preserve">Bacteria; Firmicutes; Clostridia; Clostridiales; Clostridiaceae_1; Sarcina</t>
  </si>
  <si>
    <t xml:space="preserve">Otu00464</t>
  </si>
  <si>
    <t xml:space="preserve">Bacteria; Proteobacteria; Gammaproteobacteria; Pseudomonadales; Pseudomonadaceae; Pseudomonas</t>
  </si>
  <si>
    <t xml:space="preserve">Otu00051</t>
  </si>
  <si>
    <t xml:space="preserve">Bacteria; Firmicutes; Clostridia; Clostridiales; Lachnospiraceae; Anaerostipes</t>
  </si>
  <si>
    <t xml:space="preserve">Otu00067</t>
  </si>
  <si>
    <t xml:space="preserve">Bacteria; Firmicutes; Clostridia; Clostridiales; Peptostreptococcaceae; Clostridium_XI</t>
  </si>
  <si>
    <t xml:space="preserve">Otu00077</t>
  </si>
  <si>
    <t xml:space="preserve">Bacteria; Firmicutes; Negativicutes; Selenomonadales; Acidaminococcaceae; Phascolarctobacterium</t>
  </si>
  <si>
    <t xml:space="preserve">Otu00091</t>
  </si>
  <si>
    <t xml:space="preserve">Bacteria; Actinobacteria; Actinobacteria; Actinomycetales; Nocardiaceae; Rhodococcus</t>
  </si>
  <si>
    <t xml:space="preserve">Otu00097</t>
  </si>
  <si>
    <t xml:space="preserve">Bacteria; Actinobacteria; Actinobacteria; Actinomycetales; Nocardioidaceae; Nocardioides</t>
  </si>
  <si>
    <t xml:space="preserve">Otu00297</t>
  </si>
  <si>
    <t xml:space="preserve">Bacteria; Proteobacteria; Betaproteobacteria; Burkholderiales; Burkholderiaceae; Cupriavidus</t>
  </si>
  <si>
    <t xml:space="preserve">Otu00034</t>
  </si>
  <si>
    <t xml:space="preserve">Otu00038</t>
  </si>
  <si>
    <t xml:space="preserve">Otu00054</t>
  </si>
  <si>
    <t xml:space="preserve">Bacteria; Bacteroidetes; Flavobacteriia; Flavobacteriales; Flavobacteriaceae; Arenibacter</t>
  </si>
  <si>
    <t xml:space="preserve">Otu00037</t>
  </si>
  <si>
    <t xml:space="preserve">Bacteria; Firmicutes; Clostridia; Clostridiales; Ruminococcaceae; unclassified</t>
  </si>
  <si>
    <t xml:space="preserve">Otu00060</t>
  </si>
  <si>
    <t xml:space="preserve">Otu00053</t>
  </si>
  <si>
    <t xml:space="preserve">Bacteria; Proteobacteria; Betaproteobacteria; Burkholderiales; Comamonadaceae; Variovorax</t>
  </si>
  <si>
    <t xml:space="preserve">Otu00061</t>
  </si>
  <si>
    <t xml:space="preserve">Bacteria; Proteobacteria; Alphaproteobacteria; Rhizobiales; Brucellaceae; Ochrobactrum</t>
  </si>
  <si>
    <t xml:space="preserve">Otu00073</t>
  </si>
  <si>
    <t xml:space="preserve">Bacteria; Proteobacteria; Alphaproteobacteria; Caulobacterales; Caulobacteraceae; Phenylobacterium</t>
  </si>
  <si>
    <t xml:space="preserve">Otu00092</t>
  </si>
  <si>
    <t xml:space="preserve">Bacteria; Firmicutes; Clostridia; Clostridiales; Lachnospiraceae; Coprococcus</t>
  </si>
  <si>
    <t xml:space="preserve">Otu00094</t>
  </si>
  <si>
    <t xml:space="preserve">Otu00096</t>
  </si>
  <si>
    <t xml:space="preserve">Otu00110</t>
  </si>
  <si>
    <t xml:space="preserve">Bacteria; Firmicutes; Clostridia; Clostridiales; Lachnospiraceae; Clostridium_XlVa</t>
  </si>
  <si>
    <t xml:space="preserve">Otu00113</t>
  </si>
  <si>
    <t xml:space="preserve">Otu00119</t>
  </si>
  <si>
    <t xml:space="preserve">Otu00132</t>
  </si>
  <si>
    <t xml:space="preserve">Otu00135</t>
  </si>
  <si>
    <t xml:space="preserve">Bacteria; Actinobacteria; Actinobacteria; Actinomycetales; Micrococcaceae; Micrococcus</t>
  </si>
  <si>
    <t xml:space="preserve">Otu00137</t>
  </si>
  <si>
    <t xml:space="preserve">Bacteria; Proteobacteria; Alphaproteobacteria; Rhizobiales; unclassified; unclassified</t>
  </si>
  <si>
    <t xml:space="preserve">Otu00153</t>
  </si>
  <si>
    <t xml:space="preserve">Otu00155</t>
  </si>
  <si>
    <t xml:space="preserve">Otu00160</t>
  </si>
  <si>
    <t xml:space="preserve">Bacteria; Proteobacteria; Alphaproteobacteria; Sphingomonadales; Sphingomonadaceae; Sphingomonas</t>
  </si>
  <si>
    <t xml:space="preserve">Otu00169</t>
  </si>
  <si>
    <t xml:space="preserve">Bacteria; Proteobacteria; Alphaproteobacteria; Rhizobiales; Methylocystaceae; Pleomorphomonas</t>
  </si>
  <si>
    <t xml:space="preserve">Otu00171</t>
  </si>
  <si>
    <t xml:space="preserve">Bacteria; Firmicutes; Clostridia; Clostridiales; Ruminococcaceae; Flavonifractor</t>
  </si>
  <si>
    <t xml:space="preserve">Otu00177</t>
  </si>
  <si>
    <t xml:space="preserve">Bacteria; Firmicutes; Clostridia; Clostridiales; Lachnospiraceae; Ruminococcus2</t>
  </si>
  <si>
    <t xml:space="preserve">Otu00182</t>
  </si>
  <si>
    <t xml:space="preserve">Bacteria; Bacteroidetes; Flavobacteriia; Flavobacteriales; Flavobacteriaceae; Flavobacterium</t>
  </si>
  <si>
    <t xml:space="preserve">Otu00186</t>
  </si>
  <si>
    <t xml:space="preserve">Bacteria; Firmicutes; Clostridia; Clostridiales; unclassified; unclassified</t>
  </si>
  <si>
    <t xml:space="preserve">Otu00188</t>
  </si>
  <si>
    <t xml:space="preserve">Bacteria; Firmicutes; Erysipelotrichia; Erysipelotrichales; Erysipelotrichaceae; unclassified</t>
  </si>
  <si>
    <t xml:space="preserve">Otu00194</t>
  </si>
  <si>
    <t xml:space="preserve">Otu00201</t>
  </si>
  <si>
    <t xml:space="preserve">Otu00205</t>
  </si>
  <si>
    <t xml:space="preserve">Bacteria; Actinobacteria; Actinobacteria; Actinomycetales; Mycobacteriaceae; Mycobacterium</t>
  </si>
  <si>
    <t xml:space="preserve">Otu00213</t>
  </si>
  <si>
    <t xml:space="preserve">Otu00239</t>
  </si>
  <si>
    <t xml:space="preserve">Otu00242</t>
  </si>
  <si>
    <t xml:space="preserve">Bacteria; Firmicutes; Negativicutes; Selenomonadales; Veillonellaceae; Veillonella</t>
  </si>
  <si>
    <t xml:space="preserve">Otu00251</t>
  </si>
  <si>
    <t xml:space="preserve">Bacteria; Synergistetes; Synergistia; Synergistales; Synergistaceae; Cloacibacillus</t>
  </si>
  <si>
    <t xml:space="preserve">Otu00255</t>
  </si>
  <si>
    <t xml:space="preserve">Bacteria; Proteobacteria; Epsilonproteobacteria; Campylobacterales; Campylobacteraceae; Arcobacter</t>
  </si>
  <si>
    <t xml:space="preserve">Otu00262</t>
  </si>
  <si>
    <t xml:space="preserve">Otu00273</t>
  </si>
  <si>
    <t xml:space="preserve">Otu00285</t>
  </si>
  <si>
    <t xml:space="preserve">Bacteria; Proteobacteria; Betaproteobacteria; Burkholderiales; Burkholderiaceae; Limnobacter</t>
  </si>
  <si>
    <t xml:space="preserve">Otu00290</t>
  </si>
  <si>
    <t xml:space="preserve">Bacteria; Proteobacteria; Gammaproteobacteria; Xanthomonadales; Xanthomonadaceae; Rudaea</t>
  </si>
  <si>
    <t xml:space="preserve">Otu00293</t>
  </si>
  <si>
    <t xml:space="preserve">Otu00300</t>
  </si>
  <si>
    <t xml:space="preserve">Bacteria; Proteobacteria; Alphaproteobacteria; Rhodospirillales; Acetobacteraceae; Roseomonas</t>
  </si>
  <si>
    <t xml:space="preserve">Otu00318</t>
  </si>
  <si>
    <t xml:space="preserve">Bacteria; Bacteroidetes; Sphingobacteriia; Sphingobacteriales; Chitinophagaceae; unclassified</t>
  </si>
  <si>
    <t xml:space="preserve">Otu00338</t>
  </si>
  <si>
    <t xml:space="preserve">Bacteria; Proteobacteria; Gammaproteobacteria; Oceanospirillales; Halomonadaceae; Chromohalobacter</t>
  </si>
  <si>
    <t xml:space="preserve">Otu00348</t>
  </si>
  <si>
    <t xml:space="preserve">Otu00351</t>
  </si>
  <si>
    <t xml:space="preserve">Bacteria; Bacteroidetes; Bacteroidia; Bacteroidales; Porphyromonadaceae; unclassified</t>
  </si>
  <si>
    <t xml:space="preserve">Otu00366</t>
  </si>
  <si>
    <t xml:space="preserve">Bacteria; Proteobacteria; Betaproteobacteria; unclassified; unclassified; unclassified</t>
  </si>
  <si>
    <t xml:space="preserve">Otu00377</t>
  </si>
  <si>
    <t xml:space="preserve">Otu00378</t>
  </si>
  <si>
    <t xml:space="preserve">Bacteria; Proteobacteria; Gammaproteobacteria; Pseudomonadales; Moraxellaceae; Acinetobacter</t>
  </si>
  <si>
    <t xml:space="preserve">Otu00393</t>
  </si>
  <si>
    <t xml:space="preserve">Otu00404</t>
  </si>
  <si>
    <t xml:space="preserve">Otu00419</t>
  </si>
  <si>
    <t xml:space="preserve">Bacteria; Parcubacteria; unclassified; unclassified; unclassified; unclassified</t>
  </si>
  <si>
    <t xml:space="preserve">Otu00451</t>
  </si>
  <si>
    <t xml:space="preserve">Otu00486</t>
  </si>
  <si>
    <t xml:space="preserve">Bacteria; Actinobacteria; Actinobacteria; Actinomycetales; unclassified; unclassified</t>
  </si>
  <si>
    <t xml:space="preserve">Otu00052</t>
  </si>
  <si>
    <t xml:space="preserve">Otu00069</t>
  </si>
  <si>
    <t xml:space="preserve">Bacteria; Actinobacteria; Actinobacteria; Actinomycetales; Microbacteriaceae; unclassified</t>
  </si>
  <si>
    <t xml:space="preserve">Otu00072</t>
  </si>
  <si>
    <t xml:space="preserve">Otu00082</t>
  </si>
  <si>
    <t xml:space="preserve">Otu00148</t>
  </si>
  <si>
    <t xml:space="preserve">Otu00383</t>
  </si>
  <si>
    <t xml:space="preserve">Otu00007</t>
  </si>
  <si>
    <t xml:space="preserve">Bacteria; Proteobacteria; Alphaproteobacteria; Sphingomonadales; Sphingomonadaceae; unclassified</t>
  </si>
  <si>
    <t xml:space="preserve">Otu00029</t>
  </si>
  <si>
    <t xml:space="preserve">Otu00016</t>
  </si>
  <si>
    <t xml:space="preserve">Bacteria; Acidobacteria; Acidobacteria_Gp4; Gp4; unclassified; unclassified</t>
  </si>
  <si>
    <t xml:space="preserve">Otu00085</t>
  </si>
  <si>
    <t xml:space="preserve">Otu00216</t>
  </si>
  <si>
    <t xml:space="preserve">Bacteria; Actinobacteria; Actinobacteria; Bifidobacteriales; Bifidobacteriaceae; Bifidobacterium</t>
  </si>
  <si>
    <t xml:space="preserve">Otu00009</t>
  </si>
  <si>
    <t xml:space="preserve">Bacteria; Bacteroidetes; Bacteroidia; Bacteroidales; Rikenellaceae; Alistipes</t>
  </si>
  <si>
    <t xml:space="preserve">Otu00030</t>
  </si>
  <si>
    <t xml:space="preserve">Otu00040</t>
  </si>
  <si>
    <t xml:space="preserve">Bacteria; Proteobacteria; Gammaproteobacteria; Pseudomonadales; Moraxellaceae; Enhydrobacter</t>
  </si>
  <si>
    <t xml:space="preserve">Otu00043</t>
  </si>
  <si>
    <t xml:space="preserve">Bacteria; Firmicutes; Bacilli; Bacillales; Bacillaceae_1; unclassified</t>
  </si>
  <si>
    <t xml:space="preserve">Otu00078</t>
  </si>
  <si>
    <t xml:space="preserve">Bacteria; Proteobacteria; Gammaproteobacteria; Enterobacteriales; Enterobacteriaceae; Yersinia</t>
  </si>
  <si>
    <t xml:space="preserve">Otu00084</t>
  </si>
  <si>
    <t xml:space="preserve">Otu00021</t>
  </si>
  <si>
    <t xml:space="preserve">Bacteria; Proteobacteria; Alphaproteobacteria; Rhizobiales; Rhizobiaceae; Rhizobium</t>
  </si>
  <si>
    <t xml:space="preserve">Otu00090</t>
  </si>
  <si>
    <t xml:space="preserve">Bacteria; Firmicutes; Clostridia; Clostridiales; Clostridiales_Incertae_Sedis_XI; Finegoldia</t>
  </si>
  <si>
    <t xml:space="preserve">Supplementary Table S2</t>
  </si>
  <si>
    <t xml:space="preserve">Microbial composition of post-Betadine skin collected from HC vs. BC represented by relative abundances of genus-level OTUs. </t>
  </si>
  <si>
    <t xml:space="preserve">Kruskal-Wallis test was used to determine if any of the OTUs were differentially abundant in post-Betadine skin from HC vs. BC. </t>
  </si>
  <si>
    <t xml:space="preserve">post-Betadine skin from HC Avg Relative Abundance (n=5)</t>
  </si>
  <si>
    <t xml:space="preserve">post-Betadine skin from BC Avg Relative Abundance (n=7)</t>
  </si>
  <si>
    <t xml:space="preserve">Otu00268</t>
  </si>
  <si>
    <t xml:space="preserve">Bacteria; Actinobacteria; Actinobacteria; Actinomycetales; Streptomycetaceae; Streptomyces</t>
  </si>
  <si>
    <t xml:space="preserve">Otu00291</t>
  </si>
  <si>
    <t xml:space="preserve">Bacteria; Planctomycetes; Planctomycetia; Planctomycetales; Planctomycetaceae; unclassified</t>
  </si>
  <si>
    <t xml:space="preserve">Otu00033</t>
  </si>
  <si>
    <t xml:space="preserve">Bacteria; Proteobacteria; Gammaproteobacteria; Pseudomonadales; Moraxellaceae; Psychrobacter</t>
  </si>
  <si>
    <t xml:space="preserve">Otu00055</t>
  </si>
  <si>
    <t xml:space="preserve">Bacteria; Proteobacteria; Gammaproteobacteria; Pseudomonadales; Moraxellaceae; Moraxella</t>
  </si>
  <si>
    <t xml:space="preserve">Otu00064</t>
  </si>
  <si>
    <t xml:space="preserve">Otu00093</t>
  </si>
  <si>
    <t xml:space="preserve">Bacteria; Firmicutes; Bacilli; Lactobacillales; Carnobacteriaceae; Dolosigranulum</t>
  </si>
  <si>
    <t xml:space="preserve">Otu00102</t>
  </si>
  <si>
    <t xml:space="preserve">Otu00103</t>
  </si>
  <si>
    <t xml:space="preserve">Otu00130</t>
  </si>
  <si>
    <t xml:space="preserve">Otu00133</t>
  </si>
  <si>
    <t xml:space="preserve">Otu00141</t>
  </si>
  <si>
    <t xml:space="preserve">Otu00145</t>
  </si>
  <si>
    <t xml:space="preserve">Bacteria; Bacteroidetes; Flavobacteriia; Flavobacteriales; Flavobacteriaceae; unclassified</t>
  </si>
  <si>
    <t xml:space="preserve">Otu00158</t>
  </si>
  <si>
    <t xml:space="preserve">Otu00164</t>
  </si>
  <si>
    <t xml:space="preserve">Bacteria; Actinobacteria; Actinobacteria; Actinomycetales; Intrasporangiaceae; Ornithinimicrobium</t>
  </si>
  <si>
    <t xml:space="preserve">Otu00168</t>
  </si>
  <si>
    <t xml:space="preserve">Bacteria; Bacteroidetes; Flavobacteriia; Flavobacteriales; Flavobacteriaceae; Wautersiella</t>
  </si>
  <si>
    <t xml:space="preserve">Otu00185</t>
  </si>
  <si>
    <t xml:space="preserve">Bacteria; Firmicutes; Bacilli; Bacillales; unclassified; unclassified</t>
  </si>
  <si>
    <t xml:space="preserve">Otu00187</t>
  </si>
  <si>
    <t xml:space="preserve">Otu00206</t>
  </si>
  <si>
    <t xml:space="preserve">Otu00209</t>
  </si>
  <si>
    <t xml:space="preserve">Otu00211</t>
  </si>
  <si>
    <t xml:space="preserve">Bacteria; Actinobacteria; Actinobacteria; Actinomycetales; Micrococcaceae; Kocuria</t>
  </si>
  <si>
    <t xml:space="preserve">Otu00221</t>
  </si>
  <si>
    <t xml:space="preserve">Bacteria; Actinobacteria; Actinobacteria; Actinomycetales; Micrococcaceae; Arthrobacter</t>
  </si>
  <si>
    <t xml:space="preserve">Otu00229</t>
  </si>
  <si>
    <t xml:space="preserve">Bacteria; Firmicutes; Bacilli; Lactobacillales; Lactobacillaceae; Lactobacillus</t>
  </si>
  <si>
    <t xml:space="preserve">Otu00230</t>
  </si>
  <si>
    <t xml:space="preserve">Otu00235</t>
  </si>
  <si>
    <t xml:space="preserve">Bacteria; Proteobacteria; Alphaproteobacteria; Sphingomonadales; Erythrobacteraceae; Altererythrobacter</t>
  </si>
  <si>
    <t xml:space="preserve">Otu00246</t>
  </si>
  <si>
    <t xml:space="preserve">Otu00254</t>
  </si>
  <si>
    <t xml:space="preserve">Otu00258</t>
  </si>
  <si>
    <t xml:space="preserve">Bacteria; Chlamydiae; Chlamydiia; Chlamydiales; Parachlamydiaceae; Parachlamydia</t>
  </si>
  <si>
    <t xml:space="preserve">Otu00260</t>
  </si>
  <si>
    <t xml:space="preserve">Bacteria; Actinobacteria; Actinobacteria; Actinomycetales; Intrasporangiaceae; Janibacter</t>
  </si>
  <si>
    <t xml:space="preserve">Otu00264</t>
  </si>
  <si>
    <t xml:space="preserve">Otu00265</t>
  </si>
  <si>
    <t xml:space="preserve">Otu00267</t>
  </si>
  <si>
    <t xml:space="preserve">Otu00270</t>
  </si>
  <si>
    <t xml:space="preserve">Otu00271</t>
  </si>
  <si>
    <t xml:space="preserve">Bacteria; Proteobacteria; Alphaproteobacteria; Sphingomonadales; Erythrobacteraceae; unclassified</t>
  </si>
  <si>
    <t xml:space="preserve">Otu00275</t>
  </si>
  <si>
    <t xml:space="preserve">Otu00282</t>
  </si>
  <si>
    <t xml:space="preserve">Otu00289</t>
  </si>
  <si>
    <t xml:space="preserve">Otu00304</t>
  </si>
  <si>
    <t xml:space="preserve">Bacteria; Firmicutes; Bacilli; Lactobacillales; Enterococcaceae; Enterococcus</t>
  </si>
  <si>
    <t xml:space="preserve">Otu00314</t>
  </si>
  <si>
    <t xml:space="preserve">Bacteria; Firmicutes; Erysipelotrichia; Erysipelotrichales; Erysipelotrichaceae; Clostridium_XVIII</t>
  </si>
  <si>
    <t xml:space="preserve">Otu00315</t>
  </si>
  <si>
    <t xml:space="preserve">Otu00327</t>
  </si>
  <si>
    <t xml:space="preserve">Bacteria; Firmicutes; Bacilli; Bacillales; Bacillales_Incertae_Sedis_X; Thermicanus</t>
  </si>
  <si>
    <t xml:space="preserve">Otu00332</t>
  </si>
  <si>
    <t xml:space="preserve">Bacteria; Proteobacteria; Alphaproteobacteria; Rhizobiales; Hyphomicrobiaceae; unclassified</t>
  </si>
  <si>
    <t xml:space="preserve">Otu00333</t>
  </si>
  <si>
    <t xml:space="preserve">Bacteria; Firmicutes; Negativicutes; Selenomonadales; Veillonellaceae; Negativicoccus</t>
  </si>
  <si>
    <t xml:space="preserve">Otu00346</t>
  </si>
  <si>
    <t xml:space="preserve">Otu00353</t>
  </si>
  <si>
    <t xml:space="preserve">Bacteria; Bacteroidetes; Bacteroidia; Bacteroidales; Porphyromonadaceae; Parabacteroides</t>
  </si>
  <si>
    <t xml:space="preserve">Otu00362</t>
  </si>
  <si>
    <t xml:space="preserve">Bacteria; Actinobacteria; Actinobacteria; Actinomycetales; Microbacteriaceae; Leucobacter</t>
  </si>
  <si>
    <t xml:space="preserve">Otu00364</t>
  </si>
  <si>
    <t xml:space="preserve">Otu00367</t>
  </si>
  <si>
    <t xml:space="preserve">Otu00369</t>
  </si>
  <si>
    <t xml:space="preserve">Otu00381</t>
  </si>
  <si>
    <t xml:space="preserve">Otu00416</t>
  </si>
  <si>
    <t xml:space="preserve">Bacteria; Proteobacteria; Betaproteobacteria; Burkholderiales; Comamonadaceae; Schlegelella</t>
  </si>
  <si>
    <t xml:space="preserve">Otu00447</t>
  </si>
  <si>
    <t xml:space="preserve">Bacteria; Actinobacteria; Actinobacteria; Solirubrobacterales; unclassified; unclassified</t>
  </si>
  <si>
    <t xml:space="preserve">Otu00480</t>
  </si>
  <si>
    <t xml:space="preserve">Otu00070</t>
  </si>
  <si>
    <t xml:space="preserve">Otu00075</t>
  </si>
  <si>
    <t xml:space="preserve">Bacteria; Proteobacteria; Betaproteobacteria; Burkholderiales; unclassified; unclassified</t>
  </si>
  <si>
    <t xml:space="preserve">Otu00083</t>
  </si>
  <si>
    <t xml:space="preserve">Otu00095</t>
  </si>
  <si>
    <t xml:space="preserve">Otu00104</t>
  </si>
  <si>
    <t xml:space="preserve">Otu00114</t>
  </si>
  <si>
    <t xml:space="preserve">Bacteria; Proteobacteria; Alphaproteobacteria; Rhodobacterales; Rhodobacteraceae; unclassified</t>
  </si>
  <si>
    <t xml:space="preserve">Otu00115</t>
  </si>
  <si>
    <t xml:space="preserve">Bacteria; Proteobacteria; Alphaproteobacteria; Rhizobiales; Bradyrhizobiaceae; Bosea</t>
  </si>
  <si>
    <t xml:space="preserve">Otu00117</t>
  </si>
  <si>
    <t xml:space="preserve">Otu00138</t>
  </si>
  <si>
    <t xml:space="preserve">Otu00146</t>
  </si>
  <si>
    <t xml:space="preserve">Otu00165</t>
  </si>
  <si>
    <t xml:space="preserve">Otu00172</t>
  </si>
  <si>
    <t xml:space="preserve">Otu00193</t>
  </si>
  <si>
    <t xml:space="preserve">Otu00200</t>
  </si>
  <si>
    <t xml:space="preserve">Bacteria; Proteobacteria; Gammaproteobacteria; Oceanospirillales; Halomonadaceae; Halomonas</t>
  </si>
  <si>
    <t xml:space="preserve">Otu00214</t>
  </si>
  <si>
    <t xml:space="preserve">Bacteria; Bacteroidetes; unclassified; unclassified; unclassified; unclassified</t>
  </si>
  <si>
    <t xml:space="preserve">Otu00220</t>
  </si>
  <si>
    <t xml:space="preserve">Bacteria; Bacteroidetes; Bacteroidia; Bacteroidales; unclassified; unclassified</t>
  </si>
  <si>
    <t xml:space="preserve">Otu00237</t>
  </si>
  <si>
    <t xml:space="preserve">Otu00281</t>
  </si>
  <si>
    <t xml:space="preserve">Otu00284</t>
  </si>
  <si>
    <t xml:space="preserve">Bacteria; Bacteroidetes; Cytophagia; Cytophagales; Cytophagaceae; unclassified</t>
  </si>
  <si>
    <t xml:space="preserve">Otu00296</t>
  </si>
  <si>
    <t xml:space="preserve">Bacteria; Actinobacteria; Actinobacteria; Actinomycetales; Geodermatophilaceae; unclassified</t>
  </si>
  <si>
    <t xml:space="preserve">Otu00307</t>
  </si>
  <si>
    <t xml:space="preserve">Bacteria; Proteobacteria; unclassified; unclassified; unclassified; unclassified</t>
  </si>
  <si>
    <t xml:space="preserve">Otu00329</t>
  </si>
  <si>
    <t xml:space="preserve">Otu00341</t>
  </si>
  <si>
    <t xml:space="preserve">Bacteria; Verrucomicrobia; Subdivision3; unclassified; unclassified; unclassified</t>
  </si>
  <si>
    <t xml:space="preserve">Otu00396</t>
  </si>
  <si>
    <t xml:space="preserve">Bacteria; Actinobacteria; Actinobacteria; Actinomycetales; Actinomycetaceae; Actinomyces</t>
  </si>
  <si>
    <t xml:space="preserve">Otu00397</t>
  </si>
  <si>
    <t xml:space="preserve">Otu00401</t>
  </si>
  <si>
    <t xml:space="preserve">Bacteria; Firmicutes; Erysipelotrichia; Erysipelotrichales; Erysipelotrichaceae; Catenibacterium</t>
  </si>
  <si>
    <t xml:space="preserve">Otu00418</t>
  </si>
  <si>
    <t xml:space="preserve">Otu00481</t>
  </si>
  <si>
    <t xml:space="preserve">Otu00058</t>
  </si>
  <si>
    <t xml:space="preserve">Bacteria; Proteobacteria; Alphaproteobacteria; Sphingomonadales; Sphingomonadaceae; Novosphingobium</t>
  </si>
  <si>
    <t xml:space="preserve">Otu00122</t>
  </si>
  <si>
    <t xml:space="preserve">Otu00136</t>
  </si>
  <si>
    <t xml:space="preserve">Bacteria; Proteobacteria; Betaproteobacteria; Hydrogenophilales; Hydrogenophilaceae; unclassified</t>
  </si>
  <si>
    <t xml:space="preserve">Otu00208</t>
  </si>
  <si>
    <t xml:space="preserve">Otu00325</t>
  </si>
  <si>
    <t xml:space="preserve">Bacteria; Bacteroidetes; Bacteroidia; Bacteroidales; Prevotellaceae; Paraprevotella</t>
  </si>
  <si>
    <t xml:space="preserve">Otu00349</t>
  </si>
  <si>
    <t xml:space="preserve">Bacteria; Proteobacteria; Betaproteobacteria; Burkholderiales; Comamonadaceae; unclassified</t>
  </si>
  <si>
    <t xml:space="preserve">Supplementary Table S3</t>
  </si>
  <si>
    <t xml:space="preserve">Microbial composition of NAF collected from HC vs. BC represented by relative abundances of genus-level OTUs.</t>
  </si>
  <si>
    <t xml:space="preserve">Kruskal-Wallis test was used to determine if any of the OTUs were differentially abundant in NAF from HC vs. BC. </t>
  </si>
  <si>
    <t xml:space="preserve">NAF from HC 
Avg Relative Abundance 
(n=9)</t>
  </si>
  <si>
    <t xml:space="preserve">NAF from BC
Avg Relative Abundance 
(n=6)</t>
  </si>
  <si>
    <t xml:space="preserve">Bacteria;Bacteroidetes;Bacteroidia;Bacteroidales;Rikenellaceae;Alistipes</t>
  </si>
  <si>
    <t xml:space="preserve">Bacteria;Proteobacteria;Alphaproteobacteria;Sphingomonadales;Sphingomonadaceae;unclassified</t>
  </si>
  <si>
    <t xml:space="preserve">Bacteria;Firmicutes;Clostridia;Clostridiales;Lachnospiraceae;Anaerostipes</t>
  </si>
  <si>
    <t xml:space="preserve">Otu00068</t>
  </si>
  <si>
    <t xml:space="preserve">Bacteria;Proteobacteria;Alphaproteobacteria;Sphingomonadales;Erythrobacteraceae;Porphyrobacter</t>
  </si>
  <si>
    <t xml:space="preserve">Bacteria;Proteobacteria;Gammaproteobacteria;Enterobacteriales;Enterobacteriaceae;Yersinia</t>
  </si>
  <si>
    <t xml:space="preserve">Otu00120</t>
  </si>
  <si>
    <t xml:space="preserve">Bacteria;Firmicutes;Clostridia;Clostridiales;unclassified;unclassified</t>
  </si>
  <si>
    <t xml:space="preserve">Bacteria;Firmicutes;Clostridia;Clostridiales;Clostridiaceae_1;Clostridium_sensu_stricto</t>
  </si>
  <si>
    <t xml:space="preserve">Bacteria;Proteobacteria;Alphaproteobacteria;Rhizobiales;Rhizobiaceae;Rhizobium</t>
  </si>
  <si>
    <t xml:space="preserve">Bacteria;Firmicutes;Clostridia;Clostridiales;Clostridiales_Incertae_Sedis_XI;Peptoniphilus</t>
  </si>
  <si>
    <t xml:space="preserve">Bacteria;Proteobacteria;Gammaproteobacteria;Pseudomonadales;Moraxellaceae;Enhydrobacter</t>
  </si>
  <si>
    <t xml:space="preserve">Bacteria;Proteobacteria;Gammaproteobacteria;Pseudomonadales;Moraxellaceae;Moraxella</t>
  </si>
  <si>
    <t xml:space="preserve">Otu00079</t>
  </si>
  <si>
    <t xml:space="preserve">Bacteria;unclassified;unclassified;unclassified;unclassified;unclassified</t>
  </si>
  <si>
    <t xml:space="preserve">Bacteria;Firmicutes;Clostridia;Clostridiales;Lachnospiraceae;Coprococcus</t>
  </si>
  <si>
    <t xml:space="preserve">Bacteria;Firmicutes;Bacilli;Lactobacillales;Carnobacteriaceae;Dolosigranulum</t>
  </si>
  <si>
    <t xml:space="preserve">Bacteria;Bacteroidetes;Sphingobacteriia;Sphingobacteriales;Sphingobacteriaceae;Sphingobacterium</t>
  </si>
  <si>
    <t xml:space="preserve">Otu00105</t>
  </si>
  <si>
    <t xml:space="preserve">Bacteria;Firmicutes;unclassified;unclassified;unclassified;unclassified</t>
  </si>
  <si>
    <t xml:space="preserve">Otu00112</t>
  </si>
  <si>
    <t xml:space="preserve">Bacteria;Firmicutes;Clostridia;Clostridiales;Lachnospiraceae;Ruminococcus2</t>
  </si>
  <si>
    <t xml:space="preserve">Bacteria;Firmicutes;Clostridia;Clostridiales;Ruminococcaceae;unclassified</t>
  </si>
  <si>
    <t xml:space="preserve">Otu00123</t>
  </si>
  <si>
    <t xml:space="preserve">Bacteria;Proteobacteria;Gammaproteobacteria;unclassified;unclassified;unclassified</t>
  </si>
  <si>
    <t xml:space="preserve">Bacteria;Firmicutes;Clostridia;Clostridiales;Lachnospiraceae;Blautia</t>
  </si>
  <si>
    <t xml:space="preserve">Bacteria;Actinobacteria;Actinobacteria;Actinomycetales;Micrococcaceae;Micrococcus</t>
  </si>
  <si>
    <t xml:space="preserve">Bacteria;Actinobacteria;Actinobacteria;Actinomycetales;Corynebacteriaceae;Corynebacterium</t>
  </si>
  <si>
    <t xml:space="preserve">Otu00140</t>
  </si>
  <si>
    <t xml:space="preserve">Bacteria;Bacteroidetes;Bacteroidia;Bacteroidales;Bacteroidaceae;Bacteroides</t>
  </si>
  <si>
    <t xml:space="preserve">Otu00166</t>
  </si>
  <si>
    <t xml:space="preserve">Bacteria;Firmicutes;Bacilli;Bacillales;Bacillales_Incertae_Sedis_XI;Gemella</t>
  </si>
  <si>
    <t xml:space="preserve">Otu00170</t>
  </si>
  <si>
    <t xml:space="preserve">Bacteria;Firmicutes;Clostridia;Clostridiales;Lachnospiraceae;Clostridium_XlVb</t>
  </si>
  <si>
    <t xml:space="preserve">Otu00191</t>
  </si>
  <si>
    <t xml:space="preserve">Bacteria;Firmicutes;Bacilli;Bacillales;Paenibacillaceae_1;Paenibacillus</t>
  </si>
  <si>
    <t xml:space="preserve">Otu00196</t>
  </si>
  <si>
    <t xml:space="preserve">Otu00203</t>
  </si>
  <si>
    <t xml:space="preserve">Bacteria;Firmicutes;Clostridia;Clostridiales;Lachnospiraceae;unclassified</t>
  </si>
  <si>
    <t xml:space="preserve">Otu00210</t>
  </si>
  <si>
    <t xml:space="preserve">Otu00222</t>
  </si>
  <si>
    <t xml:space="preserve">Bacteria;Proteobacteria;Gammaproteobacteria;Xanthomonadales;Xanthomonadaceae;unclassified</t>
  </si>
  <si>
    <t xml:space="preserve">Otu00223</t>
  </si>
  <si>
    <t xml:space="preserve">Bacteria;Firmicutes;Clostridia;Clostridiales;Peptostreptococcaceae;Clostridium_XI</t>
  </si>
  <si>
    <t xml:space="preserve">Otu00225</t>
  </si>
  <si>
    <t xml:space="preserve">Bacteria;Firmicutes;Clostridia;Clostridiales;Ruminococcaceae;Ruminococcus</t>
  </si>
  <si>
    <t xml:space="preserve">Otu00236</t>
  </si>
  <si>
    <t xml:space="preserve">Otu00248</t>
  </si>
  <si>
    <t xml:space="preserve">Otu00256</t>
  </si>
  <si>
    <t xml:space="preserve">Otu00257</t>
  </si>
  <si>
    <t xml:space="preserve">Otu00259</t>
  </si>
  <si>
    <t xml:space="preserve">Bacteria;Firmicutes;Clostridia;Clostridiales;Lachnospiraceae;Roseburia</t>
  </si>
  <si>
    <t xml:space="preserve">Otu00263</t>
  </si>
  <si>
    <t xml:space="preserve">Otu00269</t>
  </si>
  <si>
    <t xml:space="preserve">Otu00277</t>
  </si>
  <si>
    <t xml:space="preserve">Bacteria;Actinobacteria;Actinobacteria;Actinomycetales;Nocardiaceae;Rhodococcus</t>
  </si>
  <si>
    <t xml:space="preserve">Otu00280</t>
  </si>
  <si>
    <t xml:space="preserve">Otu00283</t>
  </si>
  <si>
    <t xml:space="preserve">Otu00286</t>
  </si>
  <si>
    <t xml:space="preserve">Otu00295</t>
  </si>
  <si>
    <t xml:space="preserve">Otu00298</t>
  </si>
  <si>
    <t xml:space="preserve">Otu00302</t>
  </si>
  <si>
    <t xml:space="preserve">Bacteria;Bacteroidetes;Bacteroidia;Bacteroidales;Porphyromonadaceae;Barnesiella</t>
  </si>
  <si>
    <t xml:space="preserve">Otu00303</t>
  </si>
  <si>
    <t xml:space="preserve">Otu00308</t>
  </si>
  <si>
    <t xml:space="preserve">Bacteria;Firmicutes;Clostridia;Clostridiales;Clostridiaceae_1;unclassified</t>
  </si>
  <si>
    <t xml:space="preserve">Otu00319</t>
  </si>
  <si>
    <t xml:space="preserve">Otu00331</t>
  </si>
  <si>
    <t xml:space="preserve">Otu00336</t>
  </si>
  <si>
    <t xml:space="preserve">Bacteria;Firmicutes;Clostridia;Clostridiales;Lachnospiraceae;Dorea</t>
  </si>
  <si>
    <t xml:space="preserve">Otu00344</t>
  </si>
  <si>
    <t xml:space="preserve">Otu00345</t>
  </si>
  <si>
    <t xml:space="preserve">Otu00354</t>
  </si>
  <si>
    <t xml:space="preserve">Otu00373</t>
  </si>
  <si>
    <t xml:space="preserve">Bacteria;Proteobacteria;Deltaproteobacteria;Bdellovibrionales;Bacteriovoracaceae;Peredibacter</t>
  </si>
  <si>
    <t xml:space="preserve">Otu00395</t>
  </si>
  <si>
    <t xml:space="preserve">Bacteria;Bacteroidetes;Bacteroidia;Bacteroidales;unclassified;unclassified</t>
  </si>
  <si>
    <t xml:space="preserve">Otu00417</t>
  </si>
  <si>
    <t xml:space="preserve">Bacteria;Fusobacteria;Fusobacteriia;Fusobacteriales;Fusobacteriaceae;Fusobacterium</t>
  </si>
  <si>
    <t xml:space="preserve">Otu00436</t>
  </si>
  <si>
    <t xml:space="preserve">Bacteria;Proteobacteria;Gammaproteobacteria;Pseudomonadales;Pseudomonadaceae;Pseudomonas</t>
  </si>
  <si>
    <t xml:space="preserve">Bacteria;Proteobacteria;Gammaproteobacteria;Pseudomonadales;Moraxellaceae;Psychrobacter</t>
  </si>
  <si>
    <t xml:space="preserve">Bacteria;Firmicutes;Negativicutes;Selenomonadales;Acidaminococcaceae;Phascolarctobacterium</t>
  </si>
  <si>
    <t xml:space="preserve">Otu00227</t>
  </si>
  <si>
    <t xml:space="preserve">Bacteria;Firmicutes;Erysipelotrichia;Erysipelotrichales;Erysipelotrichaceae;Clostridium_XVIII</t>
  </si>
  <si>
    <t xml:space="preserve">Bacteria;Acidobacteria;Acidobacteria_Gp4;Gp4;unclassified;unclassified</t>
  </si>
  <si>
    <t xml:space="preserve">Bacteria;Actinobacteria;Actinobacteria;Bifidobacteriales;Bifidobacteriaceae;Bifidobacterium</t>
  </si>
  <si>
    <t xml:space="preserve">Bacteria;Firmicutes;Bacilli;Bacillales;Bacillaceae_1;unclassified</t>
  </si>
  <si>
    <t xml:space="preserve">Bacteria;Firmicutes;Erysipelotrichia;Erysipelotrichales;Erysipelotrichaceae;Turicibacter</t>
  </si>
  <si>
    <t xml:space="preserve">Bacteria;Firmicutes;Clostridia;Clostridiales;Clostridiales_Incertae_Sedis_XI;Anaerococcus</t>
  </si>
  <si>
    <t xml:space="preserve">Bacteria;Actinobacteria;Actinobacteria;Actinomycetales;Nocardioidaceae;Nocardioides</t>
  </si>
  <si>
    <t xml:space="preserve">Otu00099</t>
  </si>
  <si>
    <t xml:space="preserve">Bacteria;Acidobacteria;Acidobacteria_Gp6;Gp6;unclassified;unclassified</t>
  </si>
  <si>
    <t xml:space="preserve">Otu00116</t>
  </si>
  <si>
    <t xml:space="preserve">Bacteria;Proteobacteria;Gammaproteobacteria;Xanthomonadales;Xanthomonadaceae;Stenotrophomonas</t>
  </si>
  <si>
    <t xml:space="preserve">Otu00118</t>
  </si>
  <si>
    <t xml:space="preserve">Bacteria;Firmicutes;Clostridia;Clostridiales;Ruminococcaceae;Clostridium_IV</t>
  </si>
  <si>
    <t xml:space="preserve">Otu00143</t>
  </si>
  <si>
    <t xml:space="preserve">Otu00147</t>
  </si>
  <si>
    <t xml:space="preserve">Otu00149</t>
  </si>
  <si>
    <t xml:space="preserve">Bacteria;Bacteroidetes;Bacteroidia;Bacteroidales;Porphyromonadaceae;Parabacteroides</t>
  </si>
  <si>
    <t xml:space="preserve">Otu00159</t>
  </si>
  <si>
    <t xml:space="preserve">Otu00161</t>
  </si>
  <si>
    <t xml:space="preserve">Otu00167</t>
  </si>
  <si>
    <t xml:space="preserve">Bacteria;Proteobacteria;Gammaproteobacteria;Legionellales;Coxiellaceae;Diplorickettsia</t>
  </si>
  <si>
    <t xml:space="preserve">Otu00178</t>
  </si>
  <si>
    <t xml:space="preserve">Otu00179</t>
  </si>
  <si>
    <t xml:space="preserve">Otu00183</t>
  </si>
  <si>
    <t xml:space="preserve">Bacteria;Planctomycetes;Planctomycetia;Planctomycetales;Planctomycetaceae;unclassified</t>
  </si>
  <si>
    <t xml:space="preserve">Bacteria;Firmicutes;Erysipelotrichia;Erysipelotrichales;Erysipelotrichaceae;unclassified</t>
  </si>
  <si>
    <t xml:space="preserve">Otu00195</t>
  </si>
  <si>
    <t xml:space="preserve">Otu00198</t>
  </si>
  <si>
    <t xml:space="preserve">Otu00199</t>
  </si>
  <si>
    <t xml:space="preserve">Otu00204</t>
  </si>
  <si>
    <t xml:space="preserve">Bacteria;Verrucomicrobia;Spartobacteria;unclassified;unclassified;unclassified</t>
  </si>
  <si>
    <t xml:space="preserve">Bacteria;Actinobacteria;Actinobacteria;Actinomycetales;Mycobacteriaceae;Mycobacterium</t>
  </si>
  <si>
    <t xml:space="preserve">Otu00207</t>
  </si>
  <si>
    <t xml:space="preserve">Otu00217</t>
  </si>
  <si>
    <t xml:space="preserve">Otu00218</t>
  </si>
  <si>
    <t xml:space="preserve">Otu00231</t>
  </si>
  <si>
    <t xml:space="preserve">Otu00234</t>
  </si>
  <si>
    <t xml:space="preserve">Bacteria;Firmicutes;Negativicutes;Selenomonadales;Veillonellaceae;Veillonella</t>
  </si>
  <si>
    <t xml:space="preserve">Otu00243</t>
  </si>
  <si>
    <t xml:space="preserve">Otu00247</t>
  </si>
  <si>
    <t xml:space="preserve">Otu00274</t>
  </si>
  <si>
    <t xml:space="preserve">Bacteria;Proteobacteria;Betaproteobacteria;Burkholderiales;Comamonadaceae;unclassified</t>
  </si>
  <si>
    <t xml:space="preserve">Otu00276</t>
  </si>
  <si>
    <t xml:space="preserve">Otu00301</t>
  </si>
  <si>
    <t xml:space="preserve">Otu00306</t>
  </si>
  <si>
    <t xml:space="preserve">Bacteria;Actinobacteria;Actinobacteria;Solirubrobacterales;unclassified;unclassified</t>
  </si>
  <si>
    <t xml:space="preserve">Otu00317</t>
  </si>
  <si>
    <t xml:space="preserve">Otu00321</t>
  </si>
  <si>
    <t xml:space="preserve">Otu00328</t>
  </si>
  <si>
    <t xml:space="preserve">Bacteria;Chloroflexi;unclassified;unclassified;unclassified;unclassified</t>
  </si>
  <si>
    <t xml:space="preserve">Otu00372</t>
  </si>
  <si>
    <t xml:space="preserve">Bacteria;Actinobacteria;Actinobacteria;Actinomycetales;Actinomycetaceae;Actinomyces</t>
  </si>
  <si>
    <t xml:space="preserve">Otu00391</t>
  </si>
  <si>
    <t xml:space="preserve">Bacteria;Firmicutes;Erysipelotrichia;Erysipelotrichales;Erysipelotrichaceae;Catenibacterium</t>
  </si>
  <si>
    <t xml:space="preserve">Otu00412</t>
  </si>
  <si>
    <t xml:space="preserve">Otu00421</t>
  </si>
  <si>
    <t xml:space="preserve">Bacteria;Proteobacteria;Alphaproteobacteria;Rhodospirillales;unclassified;unclassified</t>
  </si>
  <si>
    <t xml:space="preserve">Bacteria;Bacteroidetes;Bacteroidia;Bacteroidales;Prevotellaceae;Prevotella</t>
  </si>
  <si>
    <t xml:space="preserve">Bacteria;Proteobacteria;Alphaproteobacteria;Rhizobiales;Methylobacteriaceae;Methylobacterium</t>
  </si>
  <si>
    <t xml:space="preserve">Otu00088</t>
  </si>
  <si>
    <t xml:space="preserve">Bacteria;Bacteroidetes;Flavobacteriia;Flavobacteriales;Flavobacteriaceae;Arenibacter</t>
  </si>
  <si>
    <t xml:space="preserve">Otu00106</t>
  </si>
  <si>
    <t xml:space="preserve">Bacteria;Proteobacteria;Betaproteobacteria;Burkholderiales;Alcaligenaceae;Alcaligenes</t>
  </si>
  <si>
    <t xml:space="preserve">Otu00121</t>
  </si>
  <si>
    <t xml:space="preserve">Bacteria;Firmicutes;Negativicutes;Selenomonadales;Veillonellaceae;Dialister</t>
  </si>
  <si>
    <t xml:space="preserve">Otu00134</t>
  </si>
  <si>
    <t xml:space="preserve">Bacteria;Firmicutes;Clostridia;Clostridiales;Lachnospiraceae;Clostridium_XlVa</t>
  </si>
  <si>
    <t xml:space="preserve">Otu00144</t>
  </si>
  <si>
    <t xml:space="preserve">Bacteria;Proteobacteria;Betaproteobacteria;Burkholderiales;Burkholderiaceae;Burkholderia</t>
  </si>
  <si>
    <t xml:space="preserve">Otu00184</t>
  </si>
  <si>
    <t xml:space="preserve">Otu00394</t>
  </si>
  <si>
    <t xml:space="preserve">Bacteria;Actinobacteria;Actinobacteria;Actinomycetales;Microbacteriaceae;unclassified</t>
  </si>
  <si>
    <t xml:space="preserve">Bacteria;Proteobacteria;Betaproteobacteria;Burkholderiales;Comamonadaceae;Variovorax</t>
  </si>
  <si>
    <t xml:space="preserve">Supplementary Table S4</t>
  </si>
  <si>
    <t xml:space="preserve">Microbial composition of paired nipple skin and NAF from HC represented by relative abundances of genus-level OTUs. </t>
  </si>
  <si>
    <t xml:space="preserve">Paired Wilcoxon signed-rank test was used to determine if any of the OTUs were differentially abundant in nipple skin vs. NAF, both collected from HC.</t>
  </si>
  <si>
    <t xml:space="preserve">Paired Wilcoxon Signed-Rank Pvalue</t>
  </si>
  <si>
    <t xml:space="preserve">Nipple Skin from HC
Avg Relative Abundance
(n=6)</t>
  </si>
  <si>
    <t xml:space="preserve">NAF from HC
 Avg Relative Abundance 
(n=6)</t>
  </si>
  <si>
    <t xml:space="preserve">Bacteria; Acidobacteria; Acidobacteria_Gp6; Gp6; unclassified; unclassified</t>
  </si>
  <si>
    <t xml:space="preserve">Bacteria; Proteobacteria; Gammaproteobacteria; Xanthomonadales; Xanthomonadaceae; Stenotrophomonas</t>
  </si>
  <si>
    <t xml:space="preserve">Bacteria; Proteobacteria; Betaproteobacteria; Burkholderiales; Burkholderiaceae; Burkholderia</t>
  </si>
  <si>
    <t xml:space="preserve">Bacteria; Proteobacteria; Gammaproteobacteria; Legionellales; Coxiellaceae; Diplorickettsia</t>
  </si>
  <si>
    <t xml:space="preserve">Bacteria; Verrucomicrobia; Spartobacteria; unclassified; unclassified; unclassified</t>
  </si>
  <si>
    <t xml:space="preserve">Supplementary Table S5</t>
  </si>
  <si>
    <t xml:space="preserve">Paired Wilcoxon signed-rank test was used to determine if any of the OTUs were differentially abundant in nipple skin vs. NAF, both collected from BC.</t>
  </si>
  <si>
    <t xml:space="preserve">Nipple Skin from BC
Avg Relative Abundance 
(n=3)</t>
  </si>
  <si>
    <t xml:space="preserve">NAF from BC 
Avg Relative Abundance (n=3)</t>
  </si>
  <si>
    <t xml:space="preserve">Bacteria; Proteobacteria; Alphaproteobacteria; Sphingomonadales; Erythrobacteraceae; Porphyrobacter</t>
  </si>
  <si>
    <t xml:space="preserve">Bacteria; Firmicutes; Bacilli; Bacillales; Bacillales_Incertae_Sedis_XI; Gemella</t>
  </si>
  <si>
    <t xml:space="preserve">Bacteria; Firmicutes; Clostridia; Clostridiales; Lachnospiraceae; Clostridium_XlVb</t>
  </si>
  <si>
    <t xml:space="preserve">Bacteria; Proteobacteria; Gammaproteobacteria; Xanthomonadales; Xanthomonadaceae; unclassified</t>
  </si>
  <si>
    <t xml:space="preserve">Bacteria; Bacteroidetes; Bacteroidia; Bacteroidales; Porphyromonadaceae; Barnesiella</t>
  </si>
  <si>
    <t xml:space="preserve">Bacteria; Firmicutes; Clostridia; Clostridiales; Clostridiaceae_1; unclassified</t>
  </si>
  <si>
    <t xml:space="preserve">Supplementary Table S6</t>
  </si>
  <si>
    <t xml:space="preserve">Frequency table showing the number and percentage of NAF samples attempted, collected, amplified, and passing quality filtering across each of the clinical features.</t>
  </si>
  <si>
    <t xml:space="preserve">Total Attempted</t>
  </si>
  <si>
    <t xml:space="preserve">Collected
/Total Attempted</t>
  </si>
  <si>
    <t xml:space="preserve">Amplified
/Collected</t>
  </si>
  <si>
    <t xml:space="preserve">Passed Quality
/Amplified</t>
  </si>
  <si>
    <t xml:space="preserve">Health status</t>
  </si>
  <si>
    <t xml:space="preserve">HC (healthy control women)</t>
  </si>
  <si>
    <t xml:space="preserve">36 (78.3%)</t>
  </si>
  <si>
    <t xml:space="preserve">25 (69.4%)</t>
  </si>
  <si>
    <t xml:space="preserve">9 (36.0%)</t>
  </si>
  <si>
    <t xml:space="preserve">BC (women with history of breast cancer)</t>
  </si>
  <si>
    <t xml:space="preserve">21 (84.0%)</t>
  </si>
  <si>
    <t xml:space="preserve">18 (85.7%)</t>
  </si>
  <si>
    <t xml:space="preserve">6 (33.3%)</t>
  </si>
  <si>
    <t xml:space="preserve">Age</t>
  </si>
  <si>
    <t xml:space="preserve">&gt;= median (55)</t>
  </si>
  <si>
    <t xml:space="preserve">26 (74.3%)</t>
  </si>
  <si>
    <t xml:space="preserve">21 (80.8%)</t>
  </si>
  <si>
    <t xml:space="preserve">6 (28.6%)</t>
  </si>
  <si>
    <t xml:space="preserve">&lt; median (55)</t>
  </si>
  <si>
    <t xml:space="preserve">31 (86.1%)</t>
  </si>
  <si>
    <t xml:space="preserve">22 (71.0%)</t>
  </si>
  <si>
    <t xml:space="preserve">9 (40.9%)</t>
  </si>
  <si>
    <t xml:space="preserve">BMI</t>
  </si>
  <si>
    <t xml:space="preserve">&gt;= median (26.5)</t>
  </si>
  <si>
    <t xml:space="preserve">19 (73.1%)</t>
  </si>
  <si>
    <t xml:space="preserve">6 (31.6%)</t>
  </si>
  <si>
    <t xml:space="preserve">&lt; median (26.5)</t>
  </si>
  <si>
    <t xml:space="preserve">29 (85.3%)</t>
  </si>
  <si>
    <t xml:space="preserve">22 (75.9%)</t>
  </si>
  <si>
    <t xml:space="preserve">8 (36.4%)</t>
  </si>
  <si>
    <t xml:space="preserve">Unknown</t>
  </si>
  <si>
    <t xml:space="preserve">2 (100.0%)</t>
  </si>
  <si>
    <t xml:space="preserve">Ethnicity</t>
  </si>
  <si>
    <t xml:space="preserve">Asian</t>
  </si>
  <si>
    <t xml:space="preserve">0 (0.0%)</t>
  </si>
  <si>
    <t xml:space="preserve">Black/African American</t>
  </si>
  <si>
    <t xml:space="preserve">2 (100%)</t>
  </si>
  <si>
    <t xml:space="preserve">Caucasian + Hispanic/Latino</t>
  </si>
  <si>
    <t xml:space="preserve">1 (100.0%)</t>
  </si>
  <si>
    <t xml:space="preserve">Caucasian + non-Hispanic/Latino</t>
  </si>
  <si>
    <t xml:space="preserve">53 (82.8%) </t>
  </si>
  <si>
    <t xml:space="preserve">40 (75.5%)</t>
  </si>
  <si>
    <t xml:space="preserve">14 (35.0%)</t>
  </si>
  <si>
    <t xml:space="preserve">Menopausal status</t>
  </si>
  <si>
    <t xml:space="preserve">Pre-menopausal</t>
  </si>
  <si>
    <t xml:space="preserve">17 (85.0%)</t>
  </si>
  <si>
    <t xml:space="preserve">10 (58.8%)</t>
  </si>
  <si>
    <t xml:space="preserve">4 (40.0%)</t>
  </si>
  <si>
    <t xml:space="preserve">Peri-menopausal</t>
  </si>
  <si>
    <t xml:space="preserve">11 (100.0%)</t>
  </si>
  <si>
    <t xml:space="preserve">7 (63.6%)</t>
  </si>
  <si>
    <t xml:space="preserve">1 (14.3%)</t>
  </si>
  <si>
    <t xml:space="preserve">Post-menopausal</t>
  </si>
  <si>
    <t xml:space="preserve">28 (71.8%)</t>
  </si>
  <si>
    <t xml:space="preserve">25 (89.3%)</t>
  </si>
  <si>
    <t xml:space="preserve">Estrogen Receptor (ER)</t>
  </si>
  <si>
    <t xml:space="preserve">Positive</t>
  </si>
  <si>
    <t xml:space="preserve">12 (85.7%)</t>
  </si>
  <si>
    <t xml:space="preserve">10 (83.3%)</t>
  </si>
  <si>
    <t xml:space="preserve">3 (30.0%)</t>
  </si>
  <si>
    <t xml:space="preserve">Negative</t>
  </si>
  <si>
    <t xml:space="preserve">4 (100.0%)</t>
  </si>
  <si>
    <t xml:space="preserve">3 (75.0%)</t>
  </si>
  <si>
    <t xml:space="preserve">2 (66.7%)</t>
  </si>
  <si>
    <t xml:space="preserve">5 (71.4%)</t>
  </si>
  <si>
    <t xml:space="preserve">5 (100.0%)</t>
  </si>
  <si>
    <t xml:space="preserve">1 (20.0%)</t>
  </si>
  <si>
    <t xml:space="preserve">Not Applicable – Healthy</t>
  </si>
  <si>
    <t xml:space="preserve">Progesterone Receptor (PR)</t>
  </si>
  <si>
    <t xml:space="preserve">1 (50.0%)</t>
  </si>
  <si>
    <t xml:space="preserve">6 (100.0%)</t>
  </si>
  <si>
    <t xml:space="preserve">5 (83.3%)</t>
  </si>
  <si>
    <t xml:space="preserve">2 (40.0%)</t>
  </si>
  <si>
    <t xml:space="preserve">12 (80.0%)</t>
  </si>
  <si>
    <t xml:space="preserve">11 (91.7%)</t>
  </si>
  <si>
    <t xml:space="preserve">3 (27.3%)</t>
  </si>
  <si>
    <t xml:space="preserve">Human Epidermal Growth Factor Receptor 2 (HER2)</t>
  </si>
  <si>
    <t xml:space="preserve">9 (100.0%)</t>
  </si>
  <si>
    <t xml:space="preserve">6 (66.7%)</t>
  </si>
  <si>
    <t xml:space="preserve">3 (50.0%)</t>
  </si>
  <si>
    <t xml:space="preserve">11 (78.6%)</t>
  </si>
  <si>
    <t xml:space="preserve">Breast Feed</t>
  </si>
  <si>
    <t xml:space="preserve">Yes</t>
  </si>
  <si>
    <t xml:space="preserve">30 (81.1%)</t>
  </si>
  <si>
    <t xml:space="preserve">19 (63.3%)</t>
  </si>
  <si>
    <t xml:space="preserve">7 (36.8%)</t>
  </si>
  <si>
    <t xml:space="preserve">No</t>
  </si>
  <si>
    <t xml:space="preserve">26 (78.8%)</t>
  </si>
  <si>
    <t xml:space="preserve">23 (88.5%)</t>
  </si>
  <si>
    <t xml:space="preserve">7 (30.4%)</t>
  </si>
  <si>
    <t xml:space="preserve">Antibiotics in the Past Year</t>
  </si>
  <si>
    <t xml:space="preserve">15 (88.2%)</t>
  </si>
  <si>
    <t xml:space="preserve">13 (86.7%)</t>
  </si>
  <si>
    <t xml:space="preserve">5 (38.5%)</t>
  </si>
  <si>
    <t xml:space="preserve">39 (76.5%)</t>
  </si>
  <si>
    <t xml:space="preserve">27 (69.2%)</t>
  </si>
  <si>
    <t xml:space="preserve">9 (33.3%)</t>
  </si>
  <si>
    <t xml:space="preserve">3 (100.0%)</t>
  </si>
  <si>
    <t xml:space="preserve">1 (33.3%)</t>
  </si>
  <si>
    <t xml:space="preserve">Hormone therapy/Oral contraceptive</t>
  </si>
  <si>
    <t xml:space="preserve">38 (79.2%)</t>
  </si>
  <si>
    <t xml:space="preserve">28 (73.7%)</t>
  </si>
  <si>
    <t xml:space="preserve">6 (21.4%)</t>
  </si>
  <si>
    <t xml:space="preserve">18 (81.8%)</t>
  </si>
  <si>
    <t xml:space="preserve">14 (77.8%)</t>
  </si>
  <si>
    <t xml:space="preserve">8 (57.1%)</t>
  </si>
  <si>
    <t xml:space="preserve">Recent Breast Exposure to Mouth by Breast-feeding/Sex</t>
  </si>
  <si>
    <t xml:space="preserve">26 (76.5%)</t>
  </si>
  <si>
    <t xml:space="preserve">8 (42.1%)</t>
  </si>
  <si>
    <t xml:space="preserve">28 (82.4%)</t>
  </si>
  <si>
    <t xml:space="preserve">21 (75.0%)</t>
  </si>
  <si>
    <t xml:space="preserve">Mother had Breast Cancer</t>
  </si>
  <si>
    <t xml:space="preserve">15 (83.3%)</t>
  </si>
  <si>
    <t xml:space="preserve">4 (30.8%)</t>
  </si>
  <si>
    <t xml:space="preserve">41 (78.8%)</t>
  </si>
  <si>
    <t xml:space="preserve">29 (70.7%)</t>
  </si>
  <si>
    <t xml:space="preserve">10 (34.5%)</t>
  </si>
  <si>
    <t xml:space="preserve">Dense Breast Tissue on Mammogram</t>
  </si>
  <si>
    <t xml:space="preserve">23 (76.7%)</t>
  </si>
  <si>
    <t xml:space="preserve">9 (39.1%)</t>
  </si>
  <si>
    <t xml:space="preserve">20 (80.0%)</t>
  </si>
  <si>
    <t xml:space="preserve">14 (70.0%)</t>
  </si>
  <si>
    <t xml:space="preserve">4 (28.6%)</t>
  </si>
  <si>
    <t xml:space="preserve">7 (77.8%)</t>
  </si>
  <si>
    <t xml:space="preserve">6 (85.7%)</t>
  </si>
  <si>
    <t xml:space="preserve">2 (33.3%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4" fontId="7" fillId="0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2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2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78720</xdr:colOff>
      <xdr:row>3</xdr:row>
      <xdr:rowOff>83520</xdr:rowOff>
    </xdr:from>
    <xdr:to>
      <xdr:col>12</xdr:col>
      <xdr:colOff>110880</xdr:colOff>
      <xdr:row>41</xdr:row>
      <xdr:rowOff>1065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378720" y="632160"/>
          <a:ext cx="7314120" cy="69724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44" activeCellId="0" sqref="B44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5.1"/>
    <col collapsed="false" customWidth="true" hidden="false" outlineLevel="0" max="4" min="3" style="0" width="21.77"/>
    <col collapsed="false" customWidth="true" hidden="false" outlineLevel="0" max="5" min="5" style="0" width="91.33"/>
  </cols>
  <sheetData>
    <row r="1" customFormat="false" ht="14.4" hidden="false" customHeight="false" outlineLevel="0" collapsed="false">
      <c r="A1" s="1" t="s">
        <v>0</v>
      </c>
    </row>
    <row r="2" customFormat="false" ht="15.6" hidden="false" customHeight="false" outlineLevel="0" collapsed="false">
      <c r="A2" s="2" t="s">
        <v>1</v>
      </c>
      <c r="B2" s="2"/>
    </row>
    <row r="3" customFormat="false" ht="15.6" hidden="false" customHeight="false" outlineLevel="0" collapsed="false">
      <c r="A3" s="2" t="s">
        <v>2</v>
      </c>
    </row>
    <row r="4" customFormat="false" ht="15.6" hidden="false" customHeight="false" outlineLevel="0" collapsed="false">
      <c r="A4" s="2"/>
    </row>
    <row r="5" customFormat="false" ht="43.2" hidden="false" customHeight="false" outlineLevel="0" collapsed="false">
      <c r="A5" s="3" t="s">
        <v>3</v>
      </c>
      <c r="B5" s="4" t="s">
        <v>4</v>
      </c>
      <c r="C5" s="5" t="s">
        <v>5</v>
      </c>
      <c r="D5" s="5" t="s">
        <v>6</v>
      </c>
      <c r="E5" s="3" t="s">
        <v>7</v>
      </c>
    </row>
    <row r="6" customFormat="false" ht="14.4" hidden="false" customHeight="false" outlineLevel="0" collapsed="false">
      <c r="A6" s="0" t="s">
        <v>8</v>
      </c>
      <c r="B6" s="6" t="n">
        <v>0.094197306</v>
      </c>
      <c r="C6" s="6" t="n">
        <v>0.00789760348583878</v>
      </c>
      <c r="D6" s="6" t="n">
        <v>0.00065359477124183</v>
      </c>
      <c r="E6" s="0" t="s">
        <v>9</v>
      </c>
    </row>
    <row r="7" customFormat="false" ht="14.4" hidden="false" customHeight="false" outlineLevel="0" collapsed="false">
      <c r="A7" s="0" t="s">
        <v>10</v>
      </c>
      <c r="B7" s="6" t="n">
        <v>0.137584068</v>
      </c>
      <c r="C7" s="6" t="n">
        <v>0.0733932461873638</v>
      </c>
      <c r="D7" s="6" t="n">
        <v>0</v>
      </c>
      <c r="E7" s="0" t="s">
        <v>11</v>
      </c>
    </row>
    <row r="8" customFormat="false" ht="14.4" hidden="false" customHeight="false" outlineLevel="0" collapsed="false">
      <c r="A8" s="0" t="s">
        <v>12</v>
      </c>
      <c r="B8" s="6" t="n">
        <v>0.198140178</v>
      </c>
      <c r="C8" s="6" t="n">
        <v>0.0031318082788671</v>
      </c>
      <c r="D8" s="6" t="n">
        <v>0.0557734204793028</v>
      </c>
      <c r="E8" s="0" t="s">
        <v>13</v>
      </c>
    </row>
    <row r="9" customFormat="false" ht="14.4" hidden="false" customHeight="false" outlineLevel="0" collapsed="false">
      <c r="A9" s="0" t="s">
        <v>14</v>
      </c>
      <c r="B9" s="6" t="n">
        <v>0.205903211</v>
      </c>
      <c r="C9" s="6" t="n">
        <v>0</v>
      </c>
      <c r="D9" s="6" t="n">
        <v>0.0065359477124183</v>
      </c>
      <c r="E9" s="0" t="s">
        <v>15</v>
      </c>
    </row>
    <row r="10" customFormat="false" ht="14.4" hidden="false" customHeight="false" outlineLevel="0" collapsed="false">
      <c r="A10" s="0" t="s">
        <v>16</v>
      </c>
      <c r="B10" s="6" t="n">
        <v>0.205903211</v>
      </c>
      <c r="C10" s="6" t="n">
        <v>0</v>
      </c>
      <c r="D10" s="6" t="n">
        <v>0.0490196078431373</v>
      </c>
      <c r="E10" s="0" t="s">
        <v>17</v>
      </c>
    </row>
    <row r="11" customFormat="false" ht="14.4" hidden="false" customHeight="false" outlineLevel="0" collapsed="false">
      <c r="A11" s="0" t="s">
        <v>18</v>
      </c>
      <c r="B11" s="6" t="n">
        <v>0.205903211</v>
      </c>
      <c r="C11" s="6" t="n">
        <v>0</v>
      </c>
      <c r="D11" s="6" t="n">
        <v>0.0413943355119826</v>
      </c>
      <c r="E11" s="0" t="s">
        <v>19</v>
      </c>
    </row>
    <row r="12" customFormat="false" ht="14.4" hidden="false" customHeight="false" outlineLevel="0" collapsed="false">
      <c r="A12" s="0" t="s">
        <v>20</v>
      </c>
      <c r="B12" s="6" t="n">
        <v>0.205903211</v>
      </c>
      <c r="C12" s="6" t="n">
        <v>0</v>
      </c>
      <c r="D12" s="6" t="n">
        <v>0.0324618736383442</v>
      </c>
      <c r="E12" s="0" t="s">
        <v>21</v>
      </c>
    </row>
    <row r="13" customFormat="false" ht="14.4" hidden="false" customHeight="false" outlineLevel="0" collapsed="false">
      <c r="A13" s="0" t="s">
        <v>22</v>
      </c>
      <c r="B13" s="6" t="n">
        <v>0.205903211</v>
      </c>
      <c r="C13" s="6" t="n">
        <v>0</v>
      </c>
      <c r="D13" s="6" t="n">
        <v>0.0093681917211329</v>
      </c>
      <c r="E13" s="0" t="s">
        <v>23</v>
      </c>
    </row>
    <row r="14" customFormat="false" ht="14.4" hidden="false" customHeight="false" outlineLevel="0" collapsed="false">
      <c r="A14" s="0" t="s">
        <v>24</v>
      </c>
      <c r="B14" s="6" t="n">
        <v>0.205903211</v>
      </c>
      <c r="C14" s="6" t="n">
        <v>0</v>
      </c>
      <c r="D14" s="6" t="n">
        <v>0.0152505446623094</v>
      </c>
      <c r="E14" s="0" t="s">
        <v>25</v>
      </c>
    </row>
    <row r="15" customFormat="false" ht="14.4" hidden="false" customHeight="false" outlineLevel="0" collapsed="false">
      <c r="A15" s="0" t="s">
        <v>26</v>
      </c>
      <c r="B15" s="6" t="n">
        <v>0.205903211</v>
      </c>
      <c r="C15" s="6" t="n">
        <v>0</v>
      </c>
      <c r="D15" s="6" t="n">
        <v>0.0891067538126362</v>
      </c>
      <c r="E15" s="0" t="s">
        <v>27</v>
      </c>
    </row>
    <row r="16" customFormat="false" ht="14.4" hidden="false" customHeight="false" outlineLevel="0" collapsed="false">
      <c r="A16" s="0" t="s">
        <v>28</v>
      </c>
      <c r="B16" s="6" t="n">
        <v>0.205903211</v>
      </c>
      <c r="C16" s="6" t="n">
        <v>0</v>
      </c>
      <c r="D16" s="6" t="n">
        <v>0.014161220043573</v>
      </c>
      <c r="E16" s="0" t="s">
        <v>29</v>
      </c>
    </row>
    <row r="17" customFormat="false" ht="14.4" hidden="false" customHeight="false" outlineLevel="0" collapsed="false">
      <c r="A17" s="0" t="s">
        <v>30</v>
      </c>
      <c r="B17" s="6" t="n">
        <v>0.205903211</v>
      </c>
      <c r="C17" s="6" t="n">
        <v>0</v>
      </c>
      <c r="D17" s="6" t="n">
        <v>0.00392156862745098</v>
      </c>
      <c r="E17" s="0" t="s">
        <v>31</v>
      </c>
    </row>
    <row r="18" customFormat="false" ht="14.4" hidden="false" customHeight="false" outlineLevel="0" collapsed="false">
      <c r="A18" s="0" t="s">
        <v>32</v>
      </c>
      <c r="B18" s="6" t="n">
        <v>0.205903211</v>
      </c>
      <c r="C18" s="6" t="n">
        <v>0</v>
      </c>
      <c r="D18" s="6" t="n">
        <v>0.010239651416122</v>
      </c>
      <c r="E18" s="0" t="s">
        <v>33</v>
      </c>
    </row>
    <row r="19" customFormat="false" ht="14.4" hidden="false" customHeight="false" outlineLevel="0" collapsed="false">
      <c r="A19" s="0" t="s">
        <v>34</v>
      </c>
      <c r="B19" s="6" t="n">
        <v>0.205903211</v>
      </c>
      <c r="C19" s="6" t="n">
        <v>0</v>
      </c>
      <c r="D19" s="6" t="n">
        <v>0.0350762527233116</v>
      </c>
      <c r="E19" s="0" t="s">
        <v>35</v>
      </c>
    </row>
    <row r="20" customFormat="false" ht="14.4" hidden="false" customHeight="false" outlineLevel="0" collapsed="false">
      <c r="A20" s="0" t="s">
        <v>36</v>
      </c>
      <c r="B20" s="6" t="n">
        <v>0.205903211</v>
      </c>
      <c r="C20" s="6" t="n">
        <v>0</v>
      </c>
      <c r="D20" s="6" t="n">
        <v>0.00849673202614379</v>
      </c>
      <c r="E20" s="0" t="s">
        <v>37</v>
      </c>
    </row>
    <row r="21" customFormat="false" ht="14.4" hidden="false" customHeight="false" outlineLevel="0" collapsed="false">
      <c r="A21" s="0" t="s">
        <v>38</v>
      </c>
      <c r="B21" s="6" t="n">
        <v>0.205903211</v>
      </c>
      <c r="C21" s="6" t="n">
        <v>0</v>
      </c>
      <c r="D21" s="6" t="n">
        <v>0.00566448801742919</v>
      </c>
      <c r="E21" s="0" t="s">
        <v>39</v>
      </c>
    </row>
    <row r="22" customFormat="false" ht="14.4" hidden="false" customHeight="false" outlineLevel="0" collapsed="false">
      <c r="A22" s="0" t="s">
        <v>40</v>
      </c>
      <c r="B22" s="6" t="n">
        <v>0.205903211</v>
      </c>
      <c r="C22" s="6" t="n">
        <v>0</v>
      </c>
      <c r="D22" s="6" t="n">
        <v>0.00740740740740741</v>
      </c>
      <c r="E22" s="0" t="s">
        <v>41</v>
      </c>
    </row>
    <row r="23" customFormat="false" ht="14.4" hidden="false" customHeight="false" outlineLevel="0" collapsed="false">
      <c r="A23" s="0" t="s">
        <v>42</v>
      </c>
      <c r="B23" s="6" t="n">
        <v>0.205903211</v>
      </c>
      <c r="C23" s="6" t="n">
        <v>0</v>
      </c>
      <c r="D23" s="6" t="n">
        <v>0.0037037037037037</v>
      </c>
      <c r="E23" s="0" t="s">
        <v>43</v>
      </c>
    </row>
    <row r="24" customFormat="false" ht="14.4" hidden="false" customHeight="false" outlineLevel="0" collapsed="false">
      <c r="A24" s="0" t="s">
        <v>44</v>
      </c>
      <c r="B24" s="6" t="n">
        <v>0.205903211</v>
      </c>
      <c r="C24" s="6" t="n">
        <v>0</v>
      </c>
      <c r="D24" s="6" t="n">
        <v>0.00566448801742919</v>
      </c>
      <c r="E24" s="0" t="s">
        <v>45</v>
      </c>
    </row>
    <row r="25" customFormat="false" ht="14.4" hidden="false" customHeight="false" outlineLevel="0" collapsed="false">
      <c r="A25" s="0" t="s">
        <v>46</v>
      </c>
      <c r="B25" s="6" t="n">
        <v>0.205903211</v>
      </c>
      <c r="C25" s="6" t="n">
        <v>0</v>
      </c>
      <c r="D25" s="6" t="n">
        <v>0.0150326797385621</v>
      </c>
      <c r="E25" s="0" t="s">
        <v>47</v>
      </c>
    </row>
    <row r="26" customFormat="false" ht="14.4" hidden="false" customHeight="false" outlineLevel="0" collapsed="false">
      <c r="A26" s="0" t="s">
        <v>48</v>
      </c>
      <c r="B26" s="6" t="n">
        <v>0.205903211</v>
      </c>
      <c r="C26" s="6" t="n">
        <v>0</v>
      </c>
      <c r="D26" s="6" t="n">
        <v>0.0037037037037037</v>
      </c>
      <c r="E26" s="0" t="s">
        <v>49</v>
      </c>
    </row>
    <row r="27" customFormat="false" ht="14.4" hidden="false" customHeight="false" outlineLevel="0" collapsed="false">
      <c r="A27" s="0" t="s">
        <v>50</v>
      </c>
      <c r="B27" s="6" t="n">
        <v>0.205903211</v>
      </c>
      <c r="C27" s="6" t="n">
        <v>0</v>
      </c>
      <c r="D27" s="6" t="n">
        <v>0.00675381263616558</v>
      </c>
      <c r="E27" s="0" t="s">
        <v>51</v>
      </c>
    </row>
    <row r="28" customFormat="false" ht="14.4" hidden="false" customHeight="false" outlineLevel="0" collapsed="false">
      <c r="A28" s="0" t="s">
        <v>52</v>
      </c>
      <c r="B28" s="6" t="n">
        <v>0.205903211</v>
      </c>
      <c r="C28" s="6" t="n">
        <v>0</v>
      </c>
      <c r="D28" s="6" t="n">
        <v>0.0111111111111111</v>
      </c>
      <c r="E28" s="0" t="s">
        <v>53</v>
      </c>
    </row>
    <row r="29" customFormat="false" ht="14.4" hidden="false" customHeight="false" outlineLevel="0" collapsed="false">
      <c r="A29" s="0" t="s">
        <v>54</v>
      </c>
      <c r="B29" s="6" t="n">
        <v>0.205903211</v>
      </c>
      <c r="C29" s="6" t="n">
        <v>0</v>
      </c>
      <c r="D29" s="6" t="n">
        <v>0.00174291938997821</v>
      </c>
      <c r="E29" s="0" t="s">
        <v>43</v>
      </c>
    </row>
    <row r="30" customFormat="false" ht="14.4" hidden="false" customHeight="false" outlineLevel="0" collapsed="false">
      <c r="A30" s="0" t="s">
        <v>55</v>
      </c>
      <c r="B30" s="6" t="n">
        <v>0.205903211</v>
      </c>
      <c r="C30" s="6" t="n">
        <v>0</v>
      </c>
      <c r="D30" s="6" t="n">
        <v>0.00065359477124183</v>
      </c>
      <c r="E30" s="0" t="s">
        <v>56</v>
      </c>
    </row>
    <row r="31" customFormat="false" ht="14.4" hidden="false" customHeight="false" outlineLevel="0" collapsed="false">
      <c r="A31" s="0" t="s">
        <v>57</v>
      </c>
      <c r="B31" s="6" t="n">
        <v>0.205903211</v>
      </c>
      <c r="C31" s="6" t="n">
        <v>0</v>
      </c>
      <c r="D31" s="6" t="n">
        <v>0.00501089324618736</v>
      </c>
      <c r="E31" s="0" t="s">
        <v>58</v>
      </c>
    </row>
    <row r="32" customFormat="false" ht="14.4" hidden="false" customHeight="false" outlineLevel="0" collapsed="false">
      <c r="A32" s="0" t="s">
        <v>59</v>
      </c>
      <c r="B32" s="6" t="n">
        <v>0.205903211</v>
      </c>
      <c r="C32" s="6" t="n">
        <v>0</v>
      </c>
      <c r="D32" s="6" t="n">
        <v>0.000435729847494553</v>
      </c>
      <c r="E32" s="0" t="s">
        <v>60</v>
      </c>
    </row>
    <row r="33" customFormat="false" ht="14.4" hidden="false" customHeight="false" outlineLevel="0" collapsed="false">
      <c r="A33" s="0" t="s">
        <v>61</v>
      </c>
      <c r="B33" s="6" t="n">
        <v>0.205903211</v>
      </c>
      <c r="C33" s="6" t="n">
        <v>0</v>
      </c>
      <c r="D33" s="6" t="n">
        <v>0.00217864923747277</v>
      </c>
      <c r="E33" s="0" t="s">
        <v>51</v>
      </c>
    </row>
    <row r="34" customFormat="false" ht="14.4" hidden="false" customHeight="false" outlineLevel="0" collapsed="false">
      <c r="A34" s="0" t="s">
        <v>62</v>
      </c>
      <c r="B34" s="6" t="n">
        <v>0.205903211</v>
      </c>
      <c r="C34" s="6" t="n">
        <v>0</v>
      </c>
      <c r="D34" s="6" t="n">
        <v>0.00217864923747277</v>
      </c>
      <c r="E34" s="0" t="s">
        <v>63</v>
      </c>
    </row>
    <row r="35" customFormat="false" ht="14.4" hidden="false" customHeight="false" outlineLevel="0" collapsed="false">
      <c r="A35" s="0" t="s">
        <v>64</v>
      </c>
      <c r="B35" s="6" t="n">
        <v>0.205903211</v>
      </c>
      <c r="C35" s="6" t="n">
        <v>0</v>
      </c>
      <c r="D35" s="6" t="n">
        <v>0.000435729847494553</v>
      </c>
      <c r="E35" s="0" t="s">
        <v>65</v>
      </c>
    </row>
    <row r="36" customFormat="false" ht="14.4" hidden="false" customHeight="false" outlineLevel="0" collapsed="false">
      <c r="A36" s="0" t="s">
        <v>66</v>
      </c>
      <c r="B36" s="6" t="n">
        <v>0.205903211</v>
      </c>
      <c r="C36" s="6" t="n">
        <v>0</v>
      </c>
      <c r="D36" s="6" t="n">
        <v>0.00239651416122004</v>
      </c>
      <c r="E36" s="0" t="s">
        <v>67</v>
      </c>
    </row>
    <row r="37" customFormat="false" ht="14.4" hidden="false" customHeight="false" outlineLevel="0" collapsed="false">
      <c r="A37" s="0" t="s">
        <v>68</v>
      </c>
      <c r="B37" s="6" t="n">
        <v>0.205903211</v>
      </c>
      <c r="C37" s="6" t="n">
        <v>0</v>
      </c>
      <c r="D37" s="6" t="n">
        <v>0.000217864923747277</v>
      </c>
      <c r="E37" s="0" t="s">
        <v>69</v>
      </c>
    </row>
    <row r="38" customFormat="false" ht="14.4" hidden="false" customHeight="false" outlineLevel="0" collapsed="false">
      <c r="A38" s="0" t="s">
        <v>70</v>
      </c>
      <c r="B38" s="6" t="n">
        <v>0.205903211</v>
      </c>
      <c r="C38" s="6" t="n">
        <v>0</v>
      </c>
      <c r="D38" s="6" t="n">
        <v>0.000217864923747277</v>
      </c>
      <c r="E38" s="0" t="s">
        <v>39</v>
      </c>
    </row>
    <row r="39" customFormat="false" ht="14.4" hidden="false" customHeight="false" outlineLevel="0" collapsed="false">
      <c r="A39" s="0" t="s">
        <v>71</v>
      </c>
      <c r="B39" s="6" t="n">
        <v>0.205903211</v>
      </c>
      <c r="C39" s="6" t="n">
        <v>0</v>
      </c>
      <c r="D39" s="6" t="n">
        <v>0.000217864923747277</v>
      </c>
      <c r="E39" s="0" t="s">
        <v>72</v>
      </c>
    </row>
    <row r="40" customFormat="false" ht="14.4" hidden="false" customHeight="false" outlineLevel="0" collapsed="false">
      <c r="A40" s="0" t="s">
        <v>73</v>
      </c>
      <c r="B40" s="6" t="n">
        <v>0.205903211</v>
      </c>
      <c r="C40" s="6" t="n">
        <v>0</v>
      </c>
      <c r="D40" s="6" t="n">
        <v>0.000217864923747277</v>
      </c>
      <c r="E40" s="0" t="s">
        <v>74</v>
      </c>
    </row>
    <row r="41" customFormat="false" ht="14.4" hidden="false" customHeight="false" outlineLevel="0" collapsed="false">
      <c r="A41" s="0" t="s">
        <v>75</v>
      </c>
      <c r="B41" s="6" t="n">
        <v>0.244551013</v>
      </c>
      <c r="C41" s="6" t="n">
        <v>0.0234204793028322</v>
      </c>
      <c r="D41" s="6" t="n">
        <v>0</v>
      </c>
      <c r="E41" s="0" t="s">
        <v>76</v>
      </c>
    </row>
    <row r="42" customFormat="false" ht="14.4" hidden="false" customHeight="false" outlineLevel="0" collapsed="false">
      <c r="A42" s="0" t="s">
        <v>77</v>
      </c>
      <c r="B42" s="6" t="n">
        <v>0.244551013</v>
      </c>
      <c r="C42" s="6" t="n">
        <v>0.019880174291939</v>
      </c>
      <c r="D42" s="6" t="n">
        <v>0</v>
      </c>
      <c r="E42" s="0" t="s">
        <v>78</v>
      </c>
    </row>
    <row r="43" customFormat="false" ht="14.4" hidden="false" customHeight="false" outlineLevel="0" collapsed="false">
      <c r="A43" s="0" t="s">
        <v>79</v>
      </c>
      <c r="B43" s="6" t="n">
        <v>0.244551013</v>
      </c>
      <c r="C43" s="6" t="n">
        <v>0.0065359477124183</v>
      </c>
      <c r="D43" s="6" t="n">
        <v>0</v>
      </c>
      <c r="E43" s="0" t="s">
        <v>80</v>
      </c>
    </row>
    <row r="44" customFormat="false" ht="14.4" hidden="false" customHeight="false" outlineLevel="0" collapsed="false">
      <c r="A44" s="0" t="s">
        <v>81</v>
      </c>
      <c r="B44" s="6" t="n">
        <v>0.244551013</v>
      </c>
      <c r="C44" s="6" t="n">
        <v>0.028322440087146</v>
      </c>
      <c r="D44" s="6" t="n">
        <v>0</v>
      </c>
      <c r="E44" s="0" t="s">
        <v>82</v>
      </c>
    </row>
    <row r="45" customFormat="false" ht="14.4" hidden="false" customHeight="false" outlineLevel="0" collapsed="false">
      <c r="A45" s="0" t="s">
        <v>83</v>
      </c>
      <c r="B45" s="6" t="n">
        <v>0.244551013</v>
      </c>
      <c r="C45" s="6" t="n">
        <v>0.00980392156862745</v>
      </c>
      <c r="D45" s="6" t="n">
        <v>0</v>
      </c>
      <c r="E45" s="0" t="s">
        <v>84</v>
      </c>
    </row>
    <row r="46" customFormat="false" ht="14.4" hidden="false" customHeight="false" outlineLevel="0" collapsed="false">
      <c r="A46" s="0" t="s">
        <v>85</v>
      </c>
      <c r="B46" s="6" t="n">
        <v>0.244551013</v>
      </c>
      <c r="C46" s="6" t="n">
        <v>0.0034041394335512</v>
      </c>
      <c r="D46" s="6" t="n">
        <v>0</v>
      </c>
      <c r="E46" s="0" t="s">
        <v>86</v>
      </c>
    </row>
    <row r="47" customFormat="false" ht="14.4" hidden="false" customHeight="false" outlineLevel="0" collapsed="false">
      <c r="A47" s="0" t="s">
        <v>87</v>
      </c>
      <c r="B47" s="6" t="n">
        <v>0.276203012</v>
      </c>
      <c r="C47" s="6" t="n">
        <v>0.00258714596949891</v>
      </c>
      <c r="D47" s="6" t="n">
        <v>0.00588235294117647</v>
      </c>
      <c r="E47" s="0" t="s">
        <v>23</v>
      </c>
    </row>
    <row r="48" customFormat="false" ht="14.4" hidden="false" customHeight="false" outlineLevel="0" collapsed="false">
      <c r="A48" s="0" t="s">
        <v>88</v>
      </c>
      <c r="B48" s="6" t="n">
        <v>0.276203012</v>
      </c>
      <c r="C48" s="6" t="n">
        <v>0.00394880174291939</v>
      </c>
      <c r="D48" s="6" t="n">
        <v>0.0124183006535948</v>
      </c>
      <c r="E48" s="0" t="s">
        <v>43</v>
      </c>
    </row>
    <row r="49" customFormat="false" ht="14.4" hidden="false" customHeight="false" outlineLevel="0" collapsed="false">
      <c r="A49" s="0" t="s">
        <v>89</v>
      </c>
      <c r="B49" s="6" t="n">
        <v>0.276203012</v>
      </c>
      <c r="C49" s="6" t="n">
        <v>0.0065359477124183</v>
      </c>
      <c r="D49" s="6" t="n">
        <v>0.0248366013071895</v>
      </c>
      <c r="E49" s="0" t="s">
        <v>90</v>
      </c>
    </row>
    <row r="50" customFormat="false" ht="14.4" hidden="false" customHeight="false" outlineLevel="0" collapsed="false">
      <c r="A50" s="0" t="s">
        <v>91</v>
      </c>
      <c r="B50" s="6" t="n">
        <v>0.371338551</v>
      </c>
      <c r="C50" s="6" t="n">
        <v>0.0223311546840959</v>
      </c>
      <c r="D50" s="6" t="n">
        <v>0.000217864923747277</v>
      </c>
      <c r="E50" s="0" t="s">
        <v>92</v>
      </c>
    </row>
    <row r="51" customFormat="false" ht="14.4" hidden="false" customHeight="false" outlineLevel="0" collapsed="false">
      <c r="A51" s="0" t="s">
        <v>93</v>
      </c>
      <c r="B51" s="6" t="n">
        <v>0.403986354</v>
      </c>
      <c r="C51" s="6" t="n">
        <v>0.0148420479302832</v>
      </c>
      <c r="D51" s="6" t="n">
        <v>0.00610021786492375</v>
      </c>
      <c r="E51" s="0" t="s">
        <v>15</v>
      </c>
    </row>
    <row r="52" customFormat="false" ht="14.4" hidden="false" customHeight="false" outlineLevel="0" collapsed="false">
      <c r="A52" s="0" t="s">
        <v>94</v>
      </c>
      <c r="B52" s="6" t="n">
        <v>0.4291953</v>
      </c>
      <c r="C52" s="6" t="n">
        <v>0.0107570806100218</v>
      </c>
      <c r="D52" s="6" t="n">
        <v>0</v>
      </c>
      <c r="E52" s="0" t="s">
        <v>95</v>
      </c>
    </row>
    <row r="53" customFormat="false" ht="14.4" hidden="false" customHeight="false" outlineLevel="0" collapsed="false">
      <c r="A53" s="0" t="s">
        <v>96</v>
      </c>
      <c r="B53" s="6" t="n">
        <v>0.4291953</v>
      </c>
      <c r="C53" s="6" t="n">
        <v>0.0243736383442266</v>
      </c>
      <c r="D53" s="6" t="n">
        <v>0</v>
      </c>
      <c r="E53" s="0" t="s">
        <v>97</v>
      </c>
    </row>
    <row r="54" customFormat="false" ht="14.4" hidden="false" customHeight="false" outlineLevel="0" collapsed="false">
      <c r="A54" s="0" t="s">
        <v>98</v>
      </c>
      <c r="B54" s="6" t="n">
        <v>0.4291953</v>
      </c>
      <c r="C54" s="6" t="n">
        <v>0.0125272331154684</v>
      </c>
      <c r="D54" s="6" t="n">
        <v>0</v>
      </c>
      <c r="E54" s="0" t="s">
        <v>99</v>
      </c>
    </row>
    <row r="55" customFormat="false" ht="14.4" hidden="false" customHeight="false" outlineLevel="0" collapsed="false">
      <c r="A55" s="0" t="s">
        <v>100</v>
      </c>
      <c r="B55" s="6" t="n">
        <v>0.4291953</v>
      </c>
      <c r="C55" s="6" t="n">
        <v>0.00885076252723312</v>
      </c>
      <c r="D55" s="6" t="n">
        <v>0</v>
      </c>
      <c r="E55" s="0" t="s">
        <v>101</v>
      </c>
    </row>
    <row r="56" customFormat="false" ht="14.4" hidden="false" customHeight="false" outlineLevel="0" collapsed="false">
      <c r="A56" s="0" t="s">
        <v>102</v>
      </c>
      <c r="B56" s="6" t="n">
        <v>0.4291953</v>
      </c>
      <c r="C56" s="6" t="n">
        <v>0.00980392156862745</v>
      </c>
      <c r="D56" s="6" t="n">
        <v>0</v>
      </c>
      <c r="E56" s="0" t="s">
        <v>31</v>
      </c>
    </row>
    <row r="57" customFormat="false" ht="14.4" hidden="false" customHeight="false" outlineLevel="0" collapsed="false">
      <c r="A57" s="0" t="s">
        <v>103</v>
      </c>
      <c r="B57" s="6" t="n">
        <v>0.4291953</v>
      </c>
      <c r="C57" s="6" t="n">
        <v>0.00735294117647059</v>
      </c>
      <c r="D57" s="6" t="n">
        <v>0</v>
      </c>
      <c r="E57" s="0" t="s">
        <v>15</v>
      </c>
    </row>
    <row r="58" customFormat="false" ht="14.4" hidden="false" customHeight="false" outlineLevel="0" collapsed="false">
      <c r="A58" s="0" t="s">
        <v>104</v>
      </c>
      <c r="B58" s="6" t="n">
        <v>0.4291953</v>
      </c>
      <c r="C58" s="6" t="n">
        <v>0.0115740740740741</v>
      </c>
      <c r="D58" s="6" t="n">
        <v>0</v>
      </c>
      <c r="E58" s="0" t="s">
        <v>105</v>
      </c>
    </row>
    <row r="59" customFormat="false" ht="14.4" hidden="false" customHeight="false" outlineLevel="0" collapsed="false">
      <c r="A59" s="0" t="s">
        <v>106</v>
      </c>
      <c r="B59" s="6" t="n">
        <v>0.4291953</v>
      </c>
      <c r="C59" s="6" t="n">
        <v>0.00735294117647059</v>
      </c>
      <c r="D59" s="6" t="n">
        <v>0</v>
      </c>
      <c r="E59" s="0" t="s">
        <v>92</v>
      </c>
    </row>
    <row r="60" customFormat="false" ht="14.4" hidden="false" customHeight="false" outlineLevel="0" collapsed="false">
      <c r="A60" s="0" t="s">
        <v>107</v>
      </c>
      <c r="B60" s="6" t="n">
        <v>0.4291953</v>
      </c>
      <c r="C60" s="6" t="n">
        <v>0.0111655773420479</v>
      </c>
      <c r="D60" s="6" t="n">
        <v>0</v>
      </c>
      <c r="E60" s="0" t="s">
        <v>101</v>
      </c>
    </row>
    <row r="61" customFormat="false" ht="14.4" hidden="false" customHeight="false" outlineLevel="0" collapsed="false">
      <c r="A61" s="0" t="s">
        <v>108</v>
      </c>
      <c r="B61" s="6" t="n">
        <v>0.4291953</v>
      </c>
      <c r="C61" s="6" t="n">
        <v>0.00272331154684096</v>
      </c>
      <c r="D61" s="6" t="n">
        <v>0</v>
      </c>
      <c r="E61" s="0" t="s">
        <v>17</v>
      </c>
    </row>
    <row r="62" customFormat="false" ht="14.4" hidden="false" customHeight="false" outlineLevel="0" collapsed="false">
      <c r="A62" s="0" t="s">
        <v>109</v>
      </c>
      <c r="B62" s="6" t="n">
        <v>0.4291953</v>
      </c>
      <c r="C62" s="6" t="n">
        <v>0.00149782135076253</v>
      </c>
      <c r="D62" s="6" t="n">
        <v>0</v>
      </c>
      <c r="E62" s="0" t="s">
        <v>110</v>
      </c>
    </row>
    <row r="63" customFormat="false" ht="14.4" hidden="false" customHeight="false" outlineLevel="0" collapsed="false">
      <c r="A63" s="0" t="s">
        <v>111</v>
      </c>
      <c r="B63" s="6" t="n">
        <v>0.4291953</v>
      </c>
      <c r="C63" s="6" t="n">
        <v>0.0163398692810458</v>
      </c>
      <c r="D63" s="6" t="n">
        <v>0</v>
      </c>
      <c r="E63" s="0" t="s">
        <v>112</v>
      </c>
    </row>
    <row r="64" customFormat="false" ht="14.4" hidden="false" customHeight="false" outlineLevel="0" collapsed="false">
      <c r="A64" s="0" t="s">
        <v>113</v>
      </c>
      <c r="B64" s="6" t="n">
        <v>0.4291953</v>
      </c>
      <c r="C64" s="6" t="n">
        <v>0.00571895424836601</v>
      </c>
      <c r="D64" s="6" t="n">
        <v>0</v>
      </c>
      <c r="E64" s="0" t="s">
        <v>47</v>
      </c>
    </row>
    <row r="65" customFormat="false" ht="14.4" hidden="false" customHeight="false" outlineLevel="0" collapsed="false">
      <c r="A65" s="0" t="s">
        <v>114</v>
      </c>
      <c r="B65" s="6" t="n">
        <v>0.4291953</v>
      </c>
      <c r="C65" s="6" t="n">
        <v>0.00748910675381264</v>
      </c>
      <c r="D65" s="6" t="n">
        <v>0</v>
      </c>
      <c r="E65" s="0" t="s">
        <v>15</v>
      </c>
    </row>
    <row r="66" customFormat="false" ht="14.4" hidden="false" customHeight="false" outlineLevel="0" collapsed="false">
      <c r="A66" s="0" t="s">
        <v>115</v>
      </c>
      <c r="B66" s="6" t="n">
        <v>0.4291953</v>
      </c>
      <c r="C66" s="6" t="n">
        <v>0.00762527233115468</v>
      </c>
      <c r="D66" s="6" t="n">
        <v>0</v>
      </c>
      <c r="E66" s="0" t="s">
        <v>116</v>
      </c>
    </row>
    <row r="67" customFormat="false" ht="14.4" hidden="false" customHeight="false" outlineLevel="0" collapsed="false">
      <c r="A67" s="0" t="s">
        <v>117</v>
      </c>
      <c r="B67" s="6" t="n">
        <v>0.4291953</v>
      </c>
      <c r="C67" s="6" t="n">
        <v>0.00748910675381264</v>
      </c>
      <c r="D67" s="6" t="n">
        <v>0</v>
      </c>
      <c r="E67" s="0" t="s">
        <v>118</v>
      </c>
    </row>
    <row r="68" customFormat="false" ht="14.4" hidden="false" customHeight="false" outlineLevel="0" collapsed="false">
      <c r="A68" s="0" t="s">
        <v>119</v>
      </c>
      <c r="B68" s="6" t="n">
        <v>0.4291953</v>
      </c>
      <c r="C68" s="6" t="n">
        <v>0.00231481481481481</v>
      </c>
      <c r="D68" s="6" t="n">
        <v>0</v>
      </c>
      <c r="E68" s="0" t="s">
        <v>120</v>
      </c>
    </row>
    <row r="69" customFormat="false" ht="14.4" hidden="false" customHeight="false" outlineLevel="0" collapsed="false">
      <c r="A69" s="0" t="s">
        <v>121</v>
      </c>
      <c r="B69" s="6" t="n">
        <v>0.4291953</v>
      </c>
      <c r="C69" s="6" t="n">
        <v>0.00326797385620915</v>
      </c>
      <c r="D69" s="6" t="n">
        <v>0</v>
      </c>
      <c r="E69" s="0" t="s">
        <v>122</v>
      </c>
    </row>
    <row r="70" customFormat="false" ht="14.4" hidden="false" customHeight="false" outlineLevel="0" collapsed="false">
      <c r="A70" s="0" t="s">
        <v>123</v>
      </c>
      <c r="B70" s="6" t="n">
        <v>0.4291953</v>
      </c>
      <c r="C70" s="6" t="n">
        <v>0.0103485838779956</v>
      </c>
      <c r="D70" s="6" t="n">
        <v>0</v>
      </c>
      <c r="E70" s="0" t="s">
        <v>124</v>
      </c>
    </row>
    <row r="71" customFormat="false" ht="14.4" hidden="false" customHeight="false" outlineLevel="0" collapsed="false">
      <c r="A71" s="0" t="s">
        <v>125</v>
      </c>
      <c r="B71" s="6" t="n">
        <v>0.4291953</v>
      </c>
      <c r="C71" s="6" t="n">
        <v>0.00490196078431373</v>
      </c>
      <c r="D71" s="6" t="n">
        <v>0</v>
      </c>
      <c r="E71" s="0" t="s">
        <v>126</v>
      </c>
    </row>
    <row r="72" customFormat="false" ht="14.4" hidden="false" customHeight="false" outlineLevel="0" collapsed="false">
      <c r="A72" s="0" t="s">
        <v>127</v>
      </c>
      <c r="B72" s="6" t="n">
        <v>0.4291953</v>
      </c>
      <c r="C72" s="6" t="n">
        <v>0.000408496732026144</v>
      </c>
      <c r="D72" s="6" t="n">
        <v>0</v>
      </c>
      <c r="E72" s="0" t="s">
        <v>128</v>
      </c>
    </row>
    <row r="73" customFormat="false" ht="14.4" hidden="false" customHeight="false" outlineLevel="0" collapsed="false">
      <c r="A73" s="0" t="s">
        <v>129</v>
      </c>
      <c r="B73" s="6" t="n">
        <v>0.4291953</v>
      </c>
      <c r="C73" s="6" t="n">
        <v>0.00585511982570806</v>
      </c>
      <c r="D73" s="6" t="n">
        <v>0</v>
      </c>
      <c r="E73" s="0" t="s">
        <v>47</v>
      </c>
    </row>
    <row r="74" customFormat="false" ht="14.4" hidden="false" customHeight="false" outlineLevel="0" collapsed="false">
      <c r="A74" s="0" t="s">
        <v>130</v>
      </c>
      <c r="B74" s="6" t="n">
        <v>0.4291953</v>
      </c>
      <c r="C74" s="6" t="n">
        <v>0.00803376906318083</v>
      </c>
      <c r="D74" s="6" t="n">
        <v>0</v>
      </c>
      <c r="E74" s="0" t="s">
        <v>15</v>
      </c>
    </row>
    <row r="75" customFormat="false" ht="14.4" hidden="false" customHeight="false" outlineLevel="0" collapsed="false">
      <c r="A75" s="0" t="s">
        <v>131</v>
      </c>
      <c r="B75" s="6" t="n">
        <v>0.4291953</v>
      </c>
      <c r="C75" s="6" t="n">
        <v>0.00177015250544662</v>
      </c>
      <c r="D75" s="6" t="n">
        <v>0</v>
      </c>
      <c r="E75" s="0" t="s">
        <v>132</v>
      </c>
    </row>
    <row r="76" customFormat="false" ht="14.4" hidden="false" customHeight="false" outlineLevel="0" collapsed="false">
      <c r="A76" s="0" t="s">
        <v>133</v>
      </c>
      <c r="B76" s="6" t="n">
        <v>0.4291953</v>
      </c>
      <c r="C76" s="6" t="n">
        <v>0.0152505446623094</v>
      </c>
      <c r="D76" s="6" t="n">
        <v>0</v>
      </c>
      <c r="E76" s="0" t="s">
        <v>23</v>
      </c>
    </row>
    <row r="77" customFormat="false" ht="14.4" hidden="false" customHeight="false" outlineLevel="0" collapsed="false">
      <c r="A77" s="0" t="s">
        <v>134</v>
      </c>
      <c r="B77" s="6" t="n">
        <v>0.4291953</v>
      </c>
      <c r="C77" s="6" t="n">
        <v>0.00694444444444444</v>
      </c>
      <c r="D77" s="6" t="n">
        <v>0</v>
      </c>
      <c r="E77" s="0" t="s">
        <v>51</v>
      </c>
    </row>
    <row r="78" customFormat="false" ht="14.4" hidden="false" customHeight="false" outlineLevel="0" collapsed="false">
      <c r="A78" s="0" t="s">
        <v>135</v>
      </c>
      <c r="B78" s="6" t="n">
        <v>0.4291953</v>
      </c>
      <c r="C78" s="6" t="n">
        <v>0.000953159041394336</v>
      </c>
      <c r="D78" s="6" t="n">
        <v>0</v>
      </c>
      <c r="E78" s="0" t="s">
        <v>136</v>
      </c>
    </row>
    <row r="79" customFormat="false" ht="14.4" hidden="false" customHeight="false" outlineLevel="0" collapsed="false">
      <c r="A79" s="0" t="s">
        <v>137</v>
      </c>
      <c r="B79" s="6" t="n">
        <v>0.4291953</v>
      </c>
      <c r="C79" s="6" t="n">
        <v>0.00299564270152505</v>
      </c>
      <c r="D79" s="6" t="n">
        <v>0</v>
      </c>
      <c r="E79" s="0" t="s">
        <v>138</v>
      </c>
    </row>
    <row r="80" customFormat="false" ht="14.4" hidden="false" customHeight="false" outlineLevel="0" collapsed="false">
      <c r="A80" s="0" t="s">
        <v>139</v>
      </c>
      <c r="B80" s="6" t="n">
        <v>0.4291953</v>
      </c>
      <c r="C80" s="6" t="n">
        <v>0.00517429193899782</v>
      </c>
      <c r="D80" s="6" t="n">
        <v>0</v>
      </c>
      <c r="E80" s="0" t="s">
        <v>140</v>
      </c>
    </row>
    <row r="81" customFormat="false" ht="14.4" hidden="false" customHeight="false" outlineLevel="0" collapsed="false">
      <c r="A81" s="0" t="s">
        <v>141</v>
      </c>
      <c r="B81" s="6" t="n">
        <v>0.4291953</v>
      </c>
      <c r="C81" s="6" t="n">
        <v>0.00381263616557734</v>
      </c>
      <c r="D81" s="6" t="n">
        <v>0</v>
      </c>
      <c r="E81" s="0" t="s">
        <v>124</v>
      </c>
    </row>
    <row r="82" customFormat="false" ht="14.4" hidden="false" customHeight="false" outlineLevel="0" collapsed="false">
      <c r="A82" s="0" t="s">
        <v>142</v>
      </c>
      <c r="B82" s="6" t="n">
        <v>0.4291953</v>
      </c>
      <c r="C82" s="6" t="n">
        <v>0.00816993464052288</v>
      </c>
      <c r="D82" s="6" t="n">
        <v>0</v>
      </c>
      <c r="E82" s="0" t="s">
        <v>51</v>
      </c>
    </row>
    <row r="83" customFormat="false" ht="14.4" hidden="false" customHeight="false" outlineLevel="0" collapsed="false">
      <c r="A83" s="0" t="s">
        <v>143</v>
      </c>
      <c r="B83" s="6" t="n">
        <v>0.4291953</v>
      </c>
      <c r="C83" s="6" t="n">
        <v>0.0031318082788671</v>
      </c>
      <c r="D83" s="6" t="n">
        <v>0</v>
      </c>
      <c r="E83" s="0" t="s">
        <v>144</v>
      </c>
    </row>
    <row r="84" customFormat="false" ht="14.4" hidden="false" customHeight="false" outlineLevel="0" collapsed="false">
      <c r="A84" s="0" t="s">
        <v>145</v>
      </c>
      <c r="B84" s="6" t="n">
        <v>0.4291953</v>
      </c>
      <c r="C84" s="6" t="n">
        <v>0.00435729847494553</v>
      </c>
      <c r="D84" s="6" t="n">
        <v>0</v>
      </c>
      <c r="E84" s="0" t="s">
        <v>146</v>
      </c>
    </row>
    <row r="85" customFormat="false" ht="14.4" hidden="false" customHeight="false" outlineLevel="0" collapsed="false">
      <c r="A85" s="0" t="s">
        <v>147</v>
      </c>
      <c r="B85" s="6" t="n">
        <v>0.4291953</v>
      </c>
      <c r="C85" s="6" t="n">
        <v>0.00476579520697168</v>
      </c>
      <c r="D85" s="6" t="n">
        <v>0</v>
      </c>
      <c r="E85" s="0" t="s">
        <v>15</v>
      </c>
    </row>
    <row r="86" customFormat="false" ht="14.4" hidden="false" customHeight="false" outlineLevel="0" collapsed="false">
      <c r="A86" s="0" t="s">
        <v>148</v>
      </c>
      <c r="B86" s="6" t="n">
        <v>0.4291953</v>
      </c>
      <c r="C86" s="6" t="n">
        <v>0.00190631808278867</v>
      </c>
      <c r="D86" s="6" t="n">
        <v>0</v>
      </c>
      <c r="E86" s="0" t="s">
        <v>149</v>
      </c>
    </row>
    <row r="87" customFormat="false" ht="14.4" hidden="false" customHeight="false" outlineLevel="0" collapsed="false">
      <c r="A87" s="0" t="s">
        <v>150</v>
      </c>
      <c r="B87" s="6" t="n">
        <v>0.4291953</v>
      </c>
      <c r="C87" s="6" t="n">
        <v>0.00285947712418301</v>
      </c>
      <c r="D87" s="6" t="n">
        <v>0</v>
      </c>
      <c r="E87" s="0" t="s">
        <v>151</v>
      </c>
    </row>
    <row r="88" customFormat="false" ht="14.4" hidden="false" customHeight="false" outlineLevel="0" collapsed="false">
      <c r="A88" s="0" t="s">
        <v>152</v>
      </c>
      <c r="B88" s="6" t="n">
        <v>0.4291953</v>
      </c>
      <c r="C88" s="6" t="n">
        <v>0.00122549019607843</v>
      </c>
      <c r="D88" s="6" t="n">
        <v>0</v>
      </c>
      <c r="E88" s="0" t="s">
        <v>153</v>
      </c>
    </row>
    <row r="89" customFormat="false" ht="14.4" hidden="false" customHeight="false" outlineLevel="0" collapsed="false">
      <c r="A89" s="0" t="s">
        <v>154</v>
      </c>
      <c r="B89" s="6" t="n">
        <v>0.4291953</v>
      </c>
      <c r="C89" s="6" t="n">
        <v>0.00068082788671024</v>
      </c>
      <c r="D89" s="6" t="n">
        <v>0</v>
      </c>
      <c r="E89" s="0" t="s">
        <v>47</v>
      </c>
    </row>
    <row r="90" customFormat="false" ht="14.4" hidden="false" customHeight="false" outlineLevel="0" collapsed="false">
      <c r="A90" s="0" t="s">
        <v>155</v>
      </c>
      <c r="B90" s="6" t="n">
        <v>0.4291953</v>
      </c>
      <c r="C90" s="6" t="n">
        <v>0.00068082788671024</v>
      </c>
      <c r="D90" s="6" t="n">
        <v>0</v>
      </c>
      <c r="E90" s="0" t="s">
        <v>156</v>
      </c>
    </row>
    <row r="91" customFormat="false" ht="14.4" hidden="false" customHeight="false" outlineLevel="0" collapsed="false">
      <c r="A91" s="0" t="s">
        <v>157</v>
      </c>
      <c r="B91" s="6" t="n">
        <v>0.4291953</v>
      </c>
      <c r="C91" s="6" t="n">
        <v>0.00068082788671024</v>
      </c>
      <c r="D91" s="6" t="n">
        <v>0</v>
      </c>
      <c r="E91" s="0" t="s">
        <v>158</v>
      </c>
    </row>
    <row r="92" customFormat="false" ht="14.4" hidden="false" customHeight="false" outlineLevel="0" collapsed="false">
      <c r="A92" s="0" t="s">
        <v>159</v>
      </c>
      <c r="B92" s="6" t="n">
        <v>0.4291953</v>
      </c>
      <c r="C92" s="6" t="n">
        <v>0.00108932461873638</v>
      </c>
      <c r="D92" s="6" t="n">
        <v>0</v>
      </c>
      <c r="E92" s="0" t="s">
        <v>69</v>
      </c>
    </row>
    <row r="93" customFormat="false" ht="14.4" hidden="false" customHeight="false" outlineLevel="0" collapsed="false">
      <c r="A93" s="0" t="s">
        <v>160</v>
      </c>
      <c r="B93" s="6" t="n">
        <v>0.4291953</v>
      </c>
      <c r="C93" s="6" t="n">
        <v>0.000136165577342048</v>
      </c>
      <c r="D93" s="6" t="n">
        <v>0</v>
      </c>
      <c r="E93" s="0" t="s">
        <v>161</v>
      </c>
    </row>
    <row r="94" customFormat="false" ht="14.4" hidden="false" customHeight="false" outlineLevel="0" collapsed="false">
      <c r="A94" s="0" t="s">
        <v>162</v>
      </c>
      <c r="B94" s="6" t="n">
        <v>0.4291953</v>
      </c>
      <c r="C94" s="6" t="n">
        <v>0.000408496732026144</v>
      </c>
      <c r="D94" s="6" t="n">
        <v>0</v>
      </c>
      <c r="E94" s="0" t="s">
        <v>51</v>
      </c>
    </row>
    <row r="95" customFormat="false" ht="14.4" hidden="false" customHeight="false" outlineLevel="0" collapsed="false">
      <c r="A95" s="0" t="s">
        <v>163</v>
      </c>
      <c r="B95" s="6" t="n">
        <v>0.4291953</v>
      </c>
      <c r="C95" s="6" t="n">
        <v>0.000544662309368192</v>
      </c>
      <c r="D95" s="6" t="n">
        <v>0</v>
      </c>
      <c r="E95" s="0" t="s">
        <v>51</v>
      </c>
    </row>
    <row r="96" customFormat="false" ht="14.4" hidden="false" customHeight="false" outlineLevel="0" collapsed="false">
      <c r="A96" s="0" t="s">
        <v>164</v>
      </c>
      <c r="B96" s="6" t="n">
        <v>0.4291953</v>
      </c>
      <c r="C96" s="6" t="n">
        <v>0.000136165577342048</v>
      </c>
      <c r="D96" s="6" t="n">
        <v>0</v>
      </c>
      <c r="E96" s="0" t="s">
        <v>165</v>
      </c>
    </row>
    <row r="97" customFormat="false" ht="14.4" hidden="false" customHeight="false" outlineLevel="0" collapsed="false">
      <c r="A97" s="0" t="s">
        <v>166</v>
      </c>
      <c r="B97" s="6" t="n">
        <v>0.4291953</v>
      </c>
      <c r="C97" s="6" t="n">
        <v>0.000272331154684096</v>
      </c>
      <c r="D97" s="6" t="n">
        <v>0</v>
      </c>
      <c r="E97" s="0" t="s">
        <v>51</v>
      </c>
    </row>
    <row r="98" customFormat="false" ht="14.4" hidden="false" customHeight="false" outlineLevel="0" collapsed="false">
      <c r="A98" s="0" t="s">
        <v>167</v>
      </c>
      <c r="B98" s="6" t="n">
        <v>0.4291953</v>
      </c>
      <c r="C98" s="6" t="n">
        <v>0.000136165577342048</v>
      </c>
      <c r="D98" s="6" t="n">
        <v>0</v>
      </c>
      <c r="E98" s="0" t="s">
        <v>168</v>
      </c>
    </row>
    <row r="99" customFormat="false" ht="14.4" hidden="false" customHeight="false" outlineLevel="0" collapsed="false">
      <c r="A99" s="0" t="s">
        <v>169</v>
      </c>
      <c r="B99" s="6" t="n">
        <v>0.641591574</v>
      </c>
      <c r="C99" s="6" t="n">
        <v>0.00326797385620915</v>
      </c>
      <c r="D99" s="6" t="n">
        <v>0.0224400871459695</v>
      </c>
      <c r="E99" s="0" t="s">
        <v>60</v>
      </c>
    </row>
    <row r="100" customFormat="false" ht="14.4" hidden="false" customHeight="false" outlineLevel="0" collapsed="false">
      <c r="A100" s="0" t="s">
        <v>170</v>
      </c>
      <c r="B100" s="6" t="n">
        <v>0.641591574</v>
      </c>
      <c r="C100" s="6" t="n">
        <v>0.000816993464052288</v>
      </c>
      <c r="D100" s="6" t="n">
        <v>0.00196078431372549</v>
      </c>
      <c r="E100" s="0" t="s">
        <v>171</v>
      </c>
    </row>
    <row r="101" customFormat="false" ht="14.4" hidden="false" customHeight="false" outlineLevel="0" collapsed="false">
      <c r="A101" s="0" t="s">
        <v>172</v>
      </c>
      <c r="B101" s="6" t="n">
        <v>0.641591574</v>
      </c>
      <c r="C101" s="6" t="n">
        <v>0.00408496732026144</v>
      </c>
      <c r="D101" s="6" t="n">
        <v>0.00893246187363834</v>
      </c>
      <c r="E101" s="0" t="s">
        <v>17</v>
      </c>
    </row>
    <row r="102" customFormat="false" ht="14.4" hidden="false" customHeight="false" outlineLevel="0" collapsed="false">
      <c r="A102" s="0" t="s">
        <v>173</v>
      </c>
      <c r="B102" s="6" t="n">
        <v>0.641591574</v>
      </c>
      <c r="C102" s="6" t="n">
        <v>0.00163398692810458</v>
      </c>
      <c r="D102" s="6" t="n">
        <v>0.0037037037037037</v>
      </c>
      <c r="E102" s="0" t="s">
        <v>58</v>
      </c>
    </row>
    <row r="103" customFormat="false" ht="14.4" hidden="false" customHeight="false" outlineLevel="0" collapsed="false">
      <c r="A103" s="0" t="s">
        <v>174</v>
      </c>
      <c r="B103" s="6" t="n">
        <v>0.641591574</v>
      </c>
      <c r="C103" s="6" t="n">
        <v>0.000136165577342048</v>
      </c>
      <c r="D103" s="6" t="n">
        <v>0.0163398692810458</v>
      </c>
      <c r="E103" s="0" t="s">
        <v>126</v>
      </c>
    </row>
    <row r="104" customFormat="false" ht="14.4" hidden="false" customHeight="false" outlineLevel="0" collapsed="false">
      <c r="A104" s="0" t="s">
        <v>175</v>
      </c>
      <c r="B104" s="6" t="n">
        <v>0.641591574</v>
      </c>
      <c r="C104" s="6" t="n">
        <v>0.000272331154684096</v>
      </c>
      <c r="D104" s="6" t="n">
        <v>0.00065359477124183</v>
      </c>
      <c r="E104" s="0" t="s">
        <v>9</v>
      </c>
    </row>
    <row r="105" customFormat="false" ht="14.4" hidden="false" customHeight="false" outlineLevel="0" collapsed="false">
      <c r="A105" s="0" t="s">
        <v>176</v>
      </c>
      <c r="B105" s="6" t="n">
        <v>0.644135762</v>
      </c>
      <c r="C105" s="6" t="n">
        <v>0.104302832244009</v>
      </c>
      <c r="D105" s="6" t="n">
        <v>0.126143790849673</v>
      </c>
      <c r="E105" s="0" t="s">
        <v>177</v>
      </c>
    </row>
    <row r="106" customFormat="false" ht="14.4" hidden="false" customHeight="false" outlineLevel="0" collapsed="false">
      <c r="A106" s="0" t="s">
        <v>178</v>
      </c>
      <c r="B106" s="6" t="n">
        <v>0.692134911</v>
      </c>
      <c r="C106" s="6" t="n">
        <v>0.0209694989106754</v>
      </c>
      <c r="D106" s="6" t="n">
        <v>0.0124183006535948</v>
      </c>
      <c r="E106" s="0" t="s">
        <v>11</v>
      </c>
    </row>
    <row r="107" customFormat="false" ht="14.4" hidden="false" customHeight="false" outlineLevel="0" collapsed="false">
      <c r="A107" s="0" t="s">
        <v>179</v>
      </c>
      <c r="B107" s="6" t="n">
        <v>0.720652</v>
      </c>
      <c r="C107" s="6" t="n">
        <v>0.0513344226579521</v>
      </c>
      <c r="D107" s="6" t="n">
        <v>0.0459694989106754</v>
      </c>
      <c r="E107" s="0" t="s">
        <v>180</v>
      </c>
    </row>
    <row r="108" customFormat="false" ht="14.4" hidden="false" customHeight="false" outlineLevel="0" collapsed="false">
      <c r="A108" s="0" t="s">
        <v>181</v>
      </c>
      <c r="B108" s="6" t="n">
        <v>0.720652</v>
      </c>
      <c r="C108" s="6" t="n">
        <v>0.00776143790849673</v>
      </c>
      <c r="D108" s="6" t="n">
        <v>0.0117647058823529</v>
      </c>
      <c r="E108" s="0" t="s">
        <v>39</v>
      </c>
    </row>
    <row r="109" customFormat="false" ht="14.4" hidden="false" customHeight="false" outlineLevel="0" collapsed="false">
      <c r="A109" s="0" t="s">
        <v>182</v>
      </c>
      <c r="B109" s="6" t="n">
        <v>0.726095162</v>
      </c>
      <c r="C109" s="6" t="n">
        <v>0.000272331154684096</v>
      </c>
      <c r="D109" s="6" t="n">
        <v>0.000435729847494553</v>
      </c>
      <c r="E109" s="0" t="s">
        <v>183</v>
      </c>
    </row>
    <row r="110" customFormat="false" ht="14.4" hidden="false" customHeight="false" outlineLevel="0" collapsed="false">
      <c r="A110" s="0" t="s">
        <v>184</v>
      </c>
      <c r="B110" s="6" t="n">
        <v>0.758120843</v>
      </c>
      <c r="C110" s="6" t="n">
        <v>0.121187363834423</v>
      </c>
      <c r="D110" s="6" t="n">
        <v>0.113725490196078</v>
      </c>
      <c r="E110" s="0" t="s">
        <v>185</v>
      </c>
    </row>
    <row r="111" customFormat="false" ht="14.4" hidden="false" customHeight="false" outlineLevel="0" collapsed="false">
      <c r="A111" s="0" t="s">
        <v>186</v>
      </c>
      <c r="B111" s="6" t="n">
        <v>0.815965377</v>
      </c>
      <c r="C111" s="6" t="n">
        <v>0.0334967320261438</v>
      </c>
      <c r="D111" s="6" t="n">
        <v>0.0479302832244009</v>
      </c>
      <c r="E111" s="0" t="s">
        <v>56</v>
      </c>
    </row>
    <row r="112" customFormat="false" ht="14.4" hidden="false" customHeight="false" outlineLevel="0" collapsed="false">
      <c r="A112" s="0" t="s">
        <v>187</v>
      </c>
      <c r="B112" s="6" t="n">
        <v>0.815965377</v>
      </c>
      <c r="C112" s="6" t="n">
        <v>0.0104847494553377</v>
      </c>
      <c r="D112" s="6" t="n">
        <v>0.00065359477124183</v>
      </c>
      <c r="E112" s="0" t="s">
        <v>188</v>
      </c>
    </row>
    <row r="113" customFormat="false" ht="14.4" hidden="false" customHeight="false" outlineLevel="0" collapsed="false">
      <c r="A113" s="0" t="s">
        <v>189</v>
      </c>
      <c r="B113" s="6" t="n">
        <v>0.815965377</v>
      </c>
      <c r="C113" s="6" t="n">
        <v>0.0431644880174292</v>
      </c>
      <c r="D113" s="6" t="n">
        <v>0.00675381263616558</v>
      </c>
      <c r="E113" s="0" t="s">
        <v>190</v>
      </c>
    </row>
    <row r="114" customFormat="false" ht="14.4" hidden="false" customHeight="false" outlineLevel="0" collapsed="false">
      <c r="A114" s="0" t="s">
        <v>191</v>
      </c>
      <c r="B114" s="6" t="n">
        <v>0.815965377</v>
      </c>
      <c r="C114" s="6" t="n">
        <v>0.0174291938997821</v>
      </c>
      <c r="D114" s="6" t="n">
        <v>0.00762527233115468</v>
      </c>
      <c r="E114" s="0" t="s">
        <v>192</v>
      </c>
    </row>
    <row r="115" customFormat="false" ht="14.4" hidden="false" customHeight="false" outlineLevel="0" collapsed="false">
      <c r="A115" s="0" t="s">
        <v>193</v>
      </c>
      <c r="B115" s="6" t="n">
        <v>0.815965377</v>
      </c>
      <c r="C115" s="6" t="n">
        <v>0.0117102396514161</v>
      </c>
      <c r="D115" s="6" t="n">
        <v>0.00697167755991286</v>
      </c>
      <c r="E115" s="0" t="s">
        <v>39</v>
      </c>
    </row>
    <row r="116" customFormat="false" ht="14.4" hidden="false" customHeight="false" outlineLevel="0" collapsed="false">
      <c r="A116" s="0" t="s">
        <v>194</v>
      </c>
      <c r="B116" s="6" t="n">
        <v>0.84306091</v>
      </c>
      <c r="C116" s="6" t="n">
        <v>0.0708061002178649</v>
      </c>
      <c r="D116" s="6" t="n">
        <v>0.0620915032679739</v>
      </c>
      <c r="E116" s="0" t="s">
        <v>195</v>
      </c>
    </row>
    <row r="117" customFormat="false" ht="14.4" hidden="false" customHeight="false" outlineLevel="0" collapsed="false">
      <c r="A117" s="0" t="s">
        <v>196</v>
      </c>
      <c r="B117" s="6" t="n">
        <v>0.84306091</v>
      </c>
      <c r="C117" s="6" t="n">
        <v>0.0149782135076253</v>
      </c>
      <c r="D117" s="6" t="n">
        <v>0.00762527233115468</v>
      </c>
      <c r="E117" s="0" t="s">
        <v>197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0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5.55"/>
    <col collapsed="false" customWidth="true" hidden="false" outlineLevel="0" max="3" min="3" style="0" width="24.87"/>
    <col collapsed="false" customWidth="true" hidden="false" outlineLevel="0" max="4" min="4" style="0" width="24.66"/>
    <col collapsed="false" customWidth="true" hidden="false" outlineLevel="0" max="5" min="5" style="0" width="91.33"/>
  </cols>
  <sheetData>
    <row r="1" customFormat="false" ht="14.4" hidden="false" customHeight="false" outlineLevel="0" collapsed="false">
      <c r="A1" s="1" t="s">
        <v>198</v>
      </c>
    </row>
    <row r="2" customFormat="false" ht="15.6" hidden="false" customHeight="false" outlineLevel="0" collapsed="false">
      <c r="A2" s="2" t="s">
        <v>199</v>
      </c>
      <c r="B2" s="2"/>
    </row>
    <row r="3" customFormat="false" ht="15.6" hidden="false" customHeight="false" outlineLevel="0" collapsed="false">
      <c r="A3" s="2" t="s">
        <v>200</v>
      </c>
    </row>
    <row r="4" customFormat="false" ht="15.6" hidden="false" customHeight="false" outlineLevel="0" collapsed="false">
      <c r="A4" s="2"/>
    </row>
    <row r="5" customFormat="false" ht="43.2" hidden="false" customHeight="false" outlineLevel="0" collapsed="false">
      <c r="A5" s="7" t="s">
        <v>3</v>
      </c>
      <c r="B5" s="7" t="s">
        <v>4</v>
      </c>
      <c r="C5" s="5" t="s">
        <v>201</v>
      </c>
      <c r="D5" s="8" t="s">
        <v>202</v>
      </c>
      <c r="E5" s="3" t="s">
        <v>7</v>
      </c>
    </row>
    <row r="6" customFormat="false" ht="14.4" hidden="false" customHeight="false" outlineLevel="0" collapsed="false">
      <c r="A6" s="9" t="s">
        <v>16</v>
      </c>
      <c r="B6" s="9" t="n">
        <v>0.0805</v>
      </c>
      <c r="C6" s="10" t="n">
        <v>0.0057</v>
      </c>
      <c r="D6" s="11" t="n">
        <v>0</v>
      </c>
      <c r="E6" s="0" t="s">
        <v>17</v>
      </c>
    </row>
    <row r="7" customFormat="false" ht="14.4" hidden="false" customHeight="false" outlineLevel="0" collapsed="false">
      <c r="A7" s="9" t="s">
        <v>203</v>
      </c>
      <c r="B7" s="9" t="n">
        <v>0.0805</v>
      </c>
      <c r="C7" s="10" t="n">
        <v>0.005</v>
      </c>
      <c r="D7" s="11" t="n">
        <v>0</v>
      </c>
      <c r="E7" s="0" t="s">
        <v>204</v>
      </c>
    </row>
    <row r="8" customFormat="false" ht="14.4" hidden="false" customHeight="false" outlineLevel="0" collapsed="false">
      <c r="A8" s="9" t="s">
        <v>205</v>
      </c>
      <c r="B8" s="9" t="n">
        <v>0.0805</v>
      </c>
      <c r="C8" s="10" t="n">
        <v>0.0036</v>
      </c>
      <c r="D8" s="11" t="n">
        <v>0</v>
      </c>
      <c r="E8" s="0" t="s">
        <v>206</v>
      </c>
    </row>
    <row r="9" customFormat="false" ht="14.4" hidden="false" customHeight="false" outlineLevel="0" collapsed="false">
      <c r="A9" s="9" t="s">
        <v>93</v>
      </c>
      <c r="B9" s="9" t="n">
        <v>0.1237</v>
      </c>
      <c r="C9" s="10" t="n">
        <v>0.0015</v>
      </c>
      <c r="D9" s="11" t="n">
        <v>0.0284</v>
      </c>
      <c r="E9" s="0" t="s">
        <v>15</v>
      </c>
    </row>
    <row r="10" customFormat="false" ht="14.4" hidden="false" customHeight="false" outlineLevel="0" collapsed="false">
      <c r="A10" s="9" t="s">
        <v>88</v>
      </c>
      <c r="B10" s="9" t="n">
        <v>0.2119</v>
      </c>
      <c r="C10" s="10" t="n">
        <v>0</v>
      </c>
      <c r="D10" s="11" t="n">
        <v>0.0127</v>
      </c>
      <c r="E10" s="0" t="s">
        <v>43</v>
      </c>
    </row>
    <row r="11" customFormat="false" ht="14.4" hidden="false" customHeight="false" outlineLevel="0" collapsed="false">
      <c r="A11" s="9" t="s">
        <v>89</v>
      </c>
      <c r="B11" s="9" t="n">
        <v>0.2119</v>
      </c>
      <c r="C11" s="10" t="n">
        <v>0</v>
      </c>
      <c r="D11" s="11" t="n">
        <v>0.0287</v>
      </c>
      <c r="E11" s="0" t="s">
        <v>90</v>
      </c>
    </row>
    <row r="12" customFormat="false" ht="14.4" hidden="false" customHeight="false" outlineLevel="0" collapsed="false">
      <c r="A12" s="9" t="s">
        <v>10</v>
      </c>
      <c r="B12" s="9" t="n">
        <v>0.2367</v>
      </c>
      <c r="C12" s="10" t="n">
        <v>0.0887</v>
      </c>
      <c r="D12" s="11" t="n">
        <v>0</v>
      </c>
      <c r="E12" s="0" t="s">
        <v>11</v>
      </c>
    </row>
    <row r="13" customFormat="false" ht="14.4" hidden="false" customHeight="false" outlineLevel="0" collapsed="false">
      <c r="A13" s="9" t="s">
        <v>207</v>
      </c>
      <c r="B13" s="9" t="n">
        <v>0.2367</v>
      </c>
      <c r="C13" s="10" t="n">
        <v>0.0709</v>
      </c>
      <c r="D13" s="11" t="n">
        <v>0</v>
      </c>
      <c r="E13" s="0" t="s">
        <v>208</v>
      </c>
    </row>
    <row r="14" customFormat="false" ht="14.4" hidden="false" customHeight="false" outlineLevel="0" collapsed="false">
      <c r="A14" s="9" t="s">
        <v>189</v>
      </c>
      <c r="B14" s="9" t="n">
        <v>0.2367</v>
      </c>
      <c r="C14" s="10" t="n">
        <v>0.0638</v>
      </c>
      <c r="D14" s="11" t="n">
        <v>0</v>
      </c>
      <c r="E14" s="0" t="s">
        <v>190</v>
      </c>
    </row>
    <row r="15" customFormat="false" ht="14.4" hidden="false" customHeight="false" outlineLevel="0" collapsed="false">
      <c r="A15" s="9" t="s">
        <v>75</v>
      </c>
      <c r="B15" s="9" t="n">
        <v>0.2367</v>
      </c>
      <c r="C15" s="10" t="n">
        <v>0.0019</v>
      </c>
      <c r="D15" s="11" t="n">
        <v>0</v>
      </c>
      <c r="E15" s="0" t="s">
        <v>76</v>
      </c>
    </row>
    <row r="16" customFormat="false" ht="14.4" hidden="false" customHeight="false" outlineLevel="0" collapsed="false">
      <c r="A16" s="9" t="s">
        <v>94</v>
      </c>
      <c r="B16" s="9" t="n">
        <v>0.2367</v>
      </c>
      <c r="C16" s="10" t="n">
        <v>0.0064</v>
      </c>
      <c r="D16" s="11" t="n">
        <v>0</v>
      </c>
      <c r="E16" s="0" t="s">
        <v>95</v>
      </c>
    </row>
    <row r="17" customFormat="false" ht="14.4" hidden="false" customHeight="false" outlineLevel="0" collapsed="false">
      <c r="A17" s="9" t="s">
        <v>209</v>
      </c>
      <c r="B17" s="9" t="n">
        <v>0.2367</v>
      </c>
      <c r="C17" s="10" t="n">
        <v>0.0452</v>
      </c>
      <c r="D17" s="11" t="n">
        <v>0</v>
      </c>
      <c r="E17" s="0" t="s">
        <v>210</v>
      </c>
    </row>
    <row r="18" customFormat="false" ht="14.4" hidden="false" customHeight="false" outlineLevel="0" collapsed="false">
      <c r="A18" s="9" t="s">
        <v>211</v>
      </c>
      <c r="B18" s="9" t="n">
        <v>0.2367</v>
      </c>
      <c r="C18" s="10" t="n">
        <v>0.0162</v>
      </c>
      <c r="D18" s="11" t="n">
        <v>0</v>
      </c>
      <c r="E18" s="0" t="s">
        <v>47</v>
      </c>
    </row>
    <row r="19" customFormat="false" ht="14.4" hidden="false" customHeight="false" outlineLevel="0" collapsed="false">
      <c r="A19" s="9" t="s">
        <v>77</v>
      </c>
      <c r="B19" s="9" t="n">
        <v>0.2367</v>
      </c>
      <c r="C19" s="10" t="n">
        <v>0.0034</v>
      </c>
      <c r="D19" s="11" t="n">
        <v>0</v>
      </c>
      <c r="E19" s="0" t="s">
        <v>78</v>
      </c>
    </row>
    <row r="20" customFormat="false" ht="14.4" hidden="false" customHeight="false" outlineLevel="0" collapsed="false">
      <c r="A20" s="9" t="s">
        <v>24</v>
      </c>
      <c r="B20" s="9" t="n">
        <v>0.2367</v>
      </c>
      <c r="C20" s="10" t="n">
        <v>0.0014</v>
      </c>
      <c r="D20" s="11" t="n">
        <v>0</v>
      </c>
      <c r="E20" s="0" t="s">
        <v>25</v>
      </c>
    </row>
    <row r="21" customFormat="false" ht="14.4" hidden="false" customHeight="false" outlineLevel="0" collapsed="false">
      <c r="A21" s="9" t="s">
        <v>79</v>
      </c>
      <c r="B21" s="9" t="n">
        <v>0.2367</v>
      </c>
      <c r="C21" s="10" t="n">
        <v>0.0024</v>
      </c>
      <c r="D21" s="11" t="n">
        <v>0</v>
      </c>
      <c r="E21" s="0" t="s">
        <v>80</v>
      </c>
    </row>
    <row r="22" customFormat="false" ht="14.4" hidden="false" customHeight="false" outlineLevel="0" collapsed="false">
      <c r="A22" s="9" t="s">
        <v>212</v>
      </c>
      <c r="B22" s="9" t="n">
        <v>0.2367</v>
      </c>
      <c r="C22" s="10" t="n">
        <v>0.0215</v>
      </c>
      <c r="D22" s="11" t="n">
        <v>0</v>
      </c>
      <c r="E22" s="0" t="s">
        <v>213</v>
      </c>
    </row>
    <row r="23" customFormat="false" ht="14.4" hidden="false" customHeight="false" outlineLevel="0" collapsed="false">
      <c r="A23" s="9" t="s">
        <v>83</v>
      </c>
      <c r="B23" s="9" t="n">
        <v>0.2367</v>
      </c>
      <c r="C23" s="10" t="n">
        <v>0.005</v>
      </c>
      <c r="D23" s="11" t="n">
        <v>0</v>
      </c>
      <c r="E23" s="0" t="s">
        <v>84</v>
      </c>
    </row>
    <row r="24" customFormat="false" ht="14.4" hidden="false" customHeight="false" outlineLevel="0" collapsed="false">
      <c r="A24" s="9" t="s">
        <v>214</v>
      </c>
      <c r="B24" s="9" t="n">
        <v>0.2367</v>
      </c>
      <c r="C24" s="10" t="n">
        <v>0.004</v>
      </c>
      <c r="D24" s="11" t="n">
        <v>0</v>
      </c>
      <c r="E24" s="0" t="s">
        <v>47</v>
      </c>
    </row>
    <row r="25" customFormat="false" ht="14.4" hidden="false" customHeight="false" outlineLevel="0" collapsed="false">
      <c r="A25" s="9" t="s">
        <v>215</v>
      </c>
      <c r="B25" s="9" t="n">
        <v>0.2367</v>
      </c>
      <c r="C25" s="10" t="n">
        <v>0.0065</v>
      </c>
      <c r="D25" s="11" t="n">
        <v>0</v>
      </c>
      <c r="E25" s="0" t="s">
        <v>105</v>
      </c>
    </row>
    <row r="26" customFormat="false" ht="14.4" hidden="false" customHeight="false" outlineLevel="0" collapsed="false">
      <c r="A26" s="9" t="s">
        <v>216</v>
      </c>
      <c r="B26" s="9" t="n">
        <v>0.2367</v>
      </c>
      <c r="C26" s="10" t="n">
        <v>0.0181</v>
      </c>
      <c r="D26" s="11" t="n">
        <v>0</v>
      </c>
      <c r="E26" s="0" t="s">
        <v>47</v>
      </c>
    </row>
    <row r="27" customFormat="false" ht="14.4" hidden="false" customHeight="false" outlineLevel="0" collapsed="false">
      <c r="A27" s="9" t="s">
        <v>217</v>
      </c>
      <c r="B27" s="9" t="n">
        <v>0.2367</v>
      </c>
      <c r="C27" s="10" t="n">
        <v>0.0249</v>
      </c>
      <c r="D27" s="11" t="n">
        <v>0</v>
      </c>
      <c r="E27" s="0" t="s">
        <v>151</v>
      </c>
    </row>
    <row r="28" customFormat="false" ht="14.4" hidden="false" customHeight="false" outlineLevel="0" collapsed="false">
      <c r="A28" s="9" t="s">
        <v>218</v>
      </c>
      <c r="B28" s="9" t="n">
        <v>0.2367</v>
      </c>
      <c r="C28" s="10" t="n">
        <v>0.0117</v>
      </c>
      <c r="D28" s="11" t="n">
        <v>0</v>
      </c>
      <c r="E28" s="0" t="s">
        <v>15</v>
      </c>
    </row>
    <row r="29" customFormat="false" ht="14.4" hidden="false" customHeight="false" outlineLevel="0" collapsed="false">
      <c r="A29" s="9" t="s">
        <v>219</v>
      </c>
      <c r="B29" s="9" t="n">
        <v>0.2367</v>
      </c>
      <c r="C29" s="10" t="n">
        <v>0.0163</v>
      </c>
      <c r="D29" s="11" t="n">
        <v>0</v>
      </c>
      <c r="E29" s="0" t="s">
        <v>220</v>
      </c>
    </row>
    <row r="30" customFormat="false" ht="14.4" hidden="false" customHeight="false" outlineLevel="0" collapsed="false">
      <c r="A30" s="9" t="s">
        <v>221</v>
      </c>
      <c r="B30" s="9" t="n">
        <v>0.2367</v>
      </c>
      <c r="C30" s="10" t="n">
        <v>0.0134</v>
      </c>
      <c r="D30" s="11" t="n">
        <v>0</v>
      </c>
      <c r="E30" s="0" t="s">
        <v>92</v>
      </c>
    </row>
    <row r="31" customFormat="false" ht="14.4" hidden="false" customHeight="false" outlineLevel="0" collapsed="false">
      <c r="A31" s="9" t="s">
        <v>222</v>
      </c>
      <c r="B31" s="9" t="n">
        <v>0.2367</v>
      </c>
      <c r="C31" s="10" t="n">
        <v>0.0117</v>
      </c>
      <c r="D31" s="11" t="n">
        <v>0</v>
      </c>
      <c r="E31" s="0" t="s">
        <v>223</v>
      </c>
    </row>
    <row r="32" customFormat="false" ht="14.4" hidden="false" customHeight="false" outlineLevel="0" collapsed="false">
      <c r="A32" s="9" t="s">
        <v>224</v>
      </c>
      <c r="B32" s="9" t="n">
        <v>0.2367</v>
      </c>
      <c r="C32" s="10" t="n">
        <v>0.0117</v>
      </c>
      <c r="D32" s="11" t="n">
        <v>0</v>
      </c>
      <c r="E32" s="0" t="s">
        <v>225</v>
      </c>
    </row>
    <row r="33" customFormat="false" ht="14.4" hidden="false" customHeight="false" outlineLevel="0" collapsed="false">
      <c r="A33" s="9" t="s">
        <v>226</v>
      </c>
      <c r="B33" s="9" t="n">
        <v>0.2367</v>
      </c>
      <c r="C33" s="10" t="n">
        <v>0.0132</v>
      </c>
      <c r="D33" s="11" t="n">
        <v>0</v>
      </c>
      <c r="E33" s="0" t="s">
        <v>227</v>
      </c>
    </row>
    <row r="34" customFormat="false" ht="14.4" hidden="false" customHeight="false" outlineLevel="0" collapsed="false">
      <c r="A34" s="9" t="s">
        <v>228</v>
      </c>
      <c r="B34" s="9" t="n">
        <v>0.2367</v>
      </c>
      <c r="C34" s="10" t="n">
        <v>0.0139</v>
      </c>
      <c r="D34" s="11" t="n">
        <v>0</v>
      </c>
      <c r="E34" s="0" t="s">
        <v>101</v>
      </c>
    </row>
    <row r="35" customFormat="false" ht="14.4" hidden="false" customHeight="false" outlineLevel="0" collapsed="false">
      <c r="A35" s="9" t="s">
        <v>229</v>
      </c>
      <c r="B35" s="9" t="n">
        <v>0.2367</v>
      </c>
      <c r="C35" s="10" t="n">
        <v>0.0002</v>
      </c>
      <c r="D35" s="11" t="n">
        <v>0</v>
      </c>
      <c r="E35" s="0" t="s">
        <v>49</v>
      </c>
    </row>
    <row r="36" customFormat="false" ht="14.4" hidden="false" customHeight="false" outlineLevel="0" collapsed="false">
      <c r="A36" s="9" t="s">
        <v>230</v>
      </c>
      <c r="B36" s="9" t="n">
        <v>0.2367</v>
      </c>
      <c r="C36" s="10" t="n">
        <v>0.0115</v>
      </c>
      <c r="D36" s="11" t="n">
        <v>0</v>
      </c>
      <c r="E36" s="0" t="s">
        <v>92</v>
      </c>
    </row>
    <row r="37" customFormat="false" ht="14.4" hidden="false" customHeight="false" outlineLevel="0" collapsed="false">
      <c r="A37" s="9" t="s">
        <v>231</v>
      </c>
      <c r="B37" s="9" t="n">
        <v>0.2367</v>
      </c>
      <c r="C37" s="10" t="n">
        <v>0.0079</v>
      </c>
      <c r="D37" s="11" t="n">
        <v>0</v>
      </c>
      <c r="E37" s="0" t="s">
        <v>232</v>
      </c>
    </row>
    <row r="38" customFormat="false" ht="14.4" hidden="false" customHeight="false" outlineLevel="0" collapsed="false">
      <c r="A38" s="9" t="s">
        <v>233</v>
      </c>
      <c r="B38" s="9" t="n">
        <v>0.2367</v>
      </c>
      <c r="C38" s="10" t="n">
        <v>0.0074</v>
      </c>
      <c r="D38" s="11" t="n">
        <v>0</v>
      </c>
      <c r="E38" s="0" t="s">
        <v>234</v>
      </c>
    </row>
    <row r="39" customFormat="false" ht="14.4" hidden="false" customHeight="false" outlineLevel="0" collapsed="false">
      <c r="A39" s="9" t="s">
        <v>235</v>
      </c>
      <c r="B39" s="9" t="n">
        <v>0.2367</v>
      </c>
      <c r="C39" s="10" t="n">
        <v>0.01</v>
      </c>
      <c r="D39" s="11" t="n">
        <v>0</v>
      </c>
      <c r="E39" s="0" t="s">
        <v>236</v>
      </c>
    </row>
    <row r="40" customFormat="false" ht="14.4" hidden="false" customHeight="false" outlineLevel="0" collapsed="false">
      <c r="A40" s="9" t="s">
        <v>237</v>
      </c>
      <c r="B40" s="9" t="n">
        <v>0.2367</v>
      </c>
      <c r="C40" s="10" t="n">
        <v>0.0077</v>
      </c>
      <c r="D40" s="11" t="n">
        <v>0</v>
      </c>
      <c r="E40" s="0" t="s">
        <v>51</v>
      </c>
    </row>
    <row r="41" customFormat="false" ht="14.4" hidden="false" customHeight="false" outlineLevel="0" collapsed="false">
      <c r="A41" s="9" t="s">
        <v>238</v>
      </c>
      <c r="B41" s="9" t="n">
        <v>0.2367</v>
      </c>
      <c r="C41" s="10" t="n">
        <v>0.0067</v>
      </c>
      <c r="D41" s="11" t="n">
        <v>0</v>
      </c>
      <c r="E41" s="0" t="s">
        <v>239</v>
      </c>
    </row>
    <row r="42" customFormat="false" ht="14.4" hidden="false" customHeight="false" outlineLevel="0" collapsed="false">
      <c r="A42" s="9" t="s">
        <v>240</v>
      </c>
      <c r="B42" s="9" t="n">
        <v>0.2367</v>
      </c>
      <c r="C42" s="10" t="n">
        <v>0.0067</v>
      </c>
      <c r="D42" s="11" t="n">
        <v>0</v>
      </c>
      <c r="E42" s="0" t="s">
        <v>47</v>
      </c>
    </row>
    <row r="43" customFormat="false" ht="14.4" hidden="false" customHeight="false" outlineLevel="0" collapsed="false">
      <c r="A43" s="9" t="s">
        <v>241</v>
      </c>
      <c r="B43" s="9" t="n">
        <v>0.2367</v>
      </c>
      <c r="C43" s="10" t="n">
        <v>0.0062</v>
      </c>
      <c r="D43" s="11" t="n">
        <v>0</v>
      </c>
      <c r="E43" s="0" t="s">
        <v>47</v>
      </c>
    </row>
    <row r="44" customFormat="false" ht="14.4" hidden="false" customHeight="false" outlineLevel="0" collapsed="false">
      <c r="A44" s="9" t="s">
        <v>242</v>
      </c>
      <c r="B44" s="9" t="n">
        <v>0.2367</v>
      </c>
      <c r="C44" s="10" t="n">
        <v>0.0057</v>
      </c>
      <c r="D44" s="11" t="n">
        <v>0</v>
      </c>
      <c r="E44" s="0" t="s">
        <v>243</v>
      </c>
    </row>
    <row r="45" customFormat="false" ht="14.4" hidden="false" customHeight="false" outlineLevel="0" collapsed="false">
      <c r="A45" s="9" t="s">
        <v>244</v>
      </c>
      <c r="B45" s="9" t="n">
        <v>0.2367</v>
      </c>
      <c r="C45" s="10" t="n">
        <v>0.0064</v>
      </c>
      <c r="D45" s="11" t="n">
        <v>0</v>
      </c>
      <c r="E45" s="0" t="s">
        <v>245</v>
      </c>
    </row>
    <row r="46" customFormat="false" ht="14.4" hidden="false" customHeight="false" outlineLevel="0" collapsed="false">
      <c r="A46" s="9" t="s">
        <v>246</v>
      </c>
      <c r="B46" s="9" t="n">
        <v>0.2367</v>
      </c>
      <c r="C46" s="10" t="n">
        <v>0.0043</v>
      </c>
      <c r="D46" s="11" t="n">
        <v>0</v>
      </c>
      <c r="E46" s="0" t="s">
        <v>47</v>
      </c>
    </row>
    <row r="47" customFormat="false" ht="14.4" hidden="false" customHeight="false" outlineLevel="0" collapsed="false">
      <c r="A47" s="9" t="s">
        <v>247</v>
      </c>
      <c r="B47" s="9" t="n">
        <v>0.2367</v>
      </c>
      <c r="C47" s="10" t="n">
        <v>0.0046</v>
      </c>
      <c r="D47" s="11" t="n">
        <v>0</v>
      </c>
      <c r="E47" s="0" t="s">
        <v>168</v>
      </c>
    </row>
    <row r="48" customFormat="false" ht="14.4" hidden="false" customHeight="false" outlineLevel="0" collapsed="false">
      <c r="A48" s="9" t="s">
        <v>248</v>
      </c>
      <c r="B48" s="9" t="n">
        <v>0.2367</v>
      </c>
      <c r="C48" s="10" t="n">
        <v>0.0046</v>
      </c>
      <c r="D48" s="11" t="n">
        <v>0</v>
      </c>
      <c r="E48" s="0" t="s">
        <v>220</v>
      </c>
    </row>
    <row r="49" customFormat="false" ht="14.4" hidden="false" customHeight="false" outlineLevel="0" collapsed="false">
      <c r="A49" s="9" t="s">
        <v>249</v>
      </c>
      <c r="B49" s="9" t="n">
        <v>0.2367</v>
      </c>
      <c r="C49" s="10" t="n">
        <v>0.0052</v>
      </c>
      <c r="D49" s="11" t="n">
        <v>0</v>
      </c>
      <c r="E49" s="0" t="s">
        <v>101</v>
      </c>
    </row>
    <row r="50" customFormat="false" ht="14.4" hidden="false" customHeight="false" outlineLevel="0" collapsed="false">
      <c r="A50" s="9" t="s">
        <v>250</v>
      </c>
      <c r="B50" s="9" t="n">
        <v>0.2367</v>
      </c>
      <c r="C50" s="10" t="n">
        <v>0.0043</v>
      </c>
      <c r="D50" s="11" t="n">
        <v>0</v>
      </c>
      <c r="E50" s="0" t="s">
        <v>251</v>
      </c>
    </row>
    <row r="51" customFormat="false" ht="14.4" hidden="false" customHeight="false" outlineLevel="0" collapsed="false">
      <c r="A51" s="9" t="s">
        <v>252</v>
      </c>
      <c r="B51" s="9" t="n">
        <v>0.2367</v>
      </c>
      <c r="C51" s="10" t="n">
        <v>0.004</v>
      </c>
      <c r="D51" s="11" t="n">
        <v>0</v>
      </c>
      <c r="E51" s="0" t="s">
        <v>227</v>
      </c>
    </row>
    <row r="52" customFormat="false" ht="14.4" hidden="false" customHeight="false" outlineLevel="0" collapsed="false">
      <c r="A52" s="9" t="s">
        <v>253</v>
      </c>
      <c r="B52" s="9" t="n">
        <v>0.2367</v>
      </c>
      <c r="C52" s="10" t="n">
        <v>0.0043</v>
      </c>
      <c r="D52" s="11" t="n">
        <v>0</v>
      </c>
      <c r="E52" s="0" t="s">
        <v>43</v>
      </c>
    </row>
    <row r="53" customFormat="false" ht="14.4" hidden="false" customHeight="false" outlineLevel="0" collapsed="false">
      <c r="A53" s="9" t="s">
        <v>254</v>
      </c>
      <c r="B53" s="9" t="n">
        <v>0.2367</v>
      </c>
      <c r="C53" s="10" t="n">
        <v>0.0033</v>
      </c>
      <c r="D53" s="11" t="n">
        <v>0</v>
      </c>
      <c r="E53" s="0" t="s">
        <v>220</v>
      </c>
    </row>
    <row r="54" customFormat="false" ht="14.4" hidden="false" customHeight="false" outlineLevel="0" collapsed="false">
      <c r="A54" s="9" t="s">
        <v>255</v>
      </c>
      <c r="B54" s="9" t="n">
        <v>0.2367</v>
      </c>
      <c r="C54" s="10" t="n">
        <v>0.0028</v>
      </c>
      <c r="D54" s="11" t="n">
        <v>0</v>
      </c>
      <c r="E54" s="0" t="s">
        <v>256</v>
      </c>
    </row>
    <row r="55" customFormat="false" ht="14.4" hidden="false" customHeight="false" outlineLevel="0" collapsed="false">
      <c r="A55" s="9" t="s">
        <v>257</v>
      </c>
      <c r="B55" s="9" t="n">
        <v>0.2367</v>
      </c>
      <c r="C55" s="10" t="n">
        <v>0.0029</v>
      </c>
      <c r="D55" s="11" t="n">
        <v>0</v>
      </c>
      <c r="E55" s="0" t="s">
        <v>258</v>
      </c>
    </row>
    <row r="56" customFormat="false" ht="14.4" hidden="false" customHeight="false" outlineLevel="0" collapsed="false">
      <c r="A56" s="9" t="s">
        <v>259</v>
      </c>
      <c r="B56" s="9" t="n">
        <v>0.2367</v>
      </c>
      <c r="C56" s="10" t="n">
        <v>0.0024</v>
      </c>
      <c r="D56" s="11" t="n">
        <v>0</v>
      </c>
      <c r="E56" s="0" t="s">
        <v>51</v>
      </c>
    </row>
    <row r="57" customFormat="false" ht="14.4" hidden="false" customHeight="false" outlineLevel="0" collapsed="false">
      <c r="A57" s="9" t="s">
        <v>260</v>
      </c>
      <c r="B57" s="9" t="n">
        <v>0.2367</v>
      </c>
      <c r="C57" s="10" t="n">
        <v>0.0028</v>
      </c>
      <c r="D57" s="11" t="n">
        <v>0</v>
      </c>
      <c r="E57" s="0" t="s">
        <v>261</v>
      </c>
    </row>
    <row r="58" customFormat="false" ht="14.4" hidden="false" customHeight="false" outlineLevel="0" collapsed="false">
      <c r="A58" s="9" t="s">
        <v>262</v>
      </c>
      <c r="B58" s="9" t="n">
        <v>0.2367</v>
      </c>
      <c r="C58" s="10" t="n">
        <v>0.0024</v>
      </c>
      <c r="D58" s="11" t="n">
        <v>0</v>
      </c>
      <c r="E58" s="0" t="s">
        <v>263</v>
      </c>
    </row>
    <row r="59" customFormat="false" ht="14.4" hidden="false" customHeight="false" outlineLevel="0" collapsed="false">
      <c r="A59" s="9" t="s">
        <v>264</v>
      </c>
      <c r="B59" s="9" t="n">
        <v>0.2367</v>
      </c>
      <c r="C59" s="10" t="n">
        <v>0.0019</v>
      </c>
      <c r="D59" s="11" t="n">
        <v>0</v>
      </c>
      <c r="E59" s="0" t="s">
        <v>265</v>
      </c>
    </row>
    <row r="60" customFormat="false" ht="14.4" hidden="false" customHeight="false" outlineLevel="0" collapsed="false">
      <c r="A60" s="9" t="s">
        <v>266</v>
      </c>
      <c r="B60" s="9" t="n">
        <v>0.2367</v>
      </c>
      <c r="C60" s="10" t="n">
        <v>0.0012</v>
      </c>
      <c r="D60" s="11" t="n">
        <v>0</v>
      </c>
      <c r="E60" s="0" t="s">
        <v>17</v>
      </c>
    </row>
    <row r="61" customFormat="false" ht="14.4" hidden="false" customHeight="false" outlineLevel="0" collapsed="false">
      <c r="A61" s="9" t="s">
        <v>267</v>
      </c>
      <c r="B61" s="9" t="n">
        <v>0.2367</v>
      </c>
      <c r="C61" s="10" t="n">
        <v>0.0014</v>
      </c>
      <c r="D61" s="11" t="n">
        <v>0</v>
      </c>
      <c r="E61" s="0" t="s">
        <v>268</v>
      </c>
    </row>
    <row r="62" customFormat="false" ht="14.4" hidden="false" customHeight="false" outlineLevel="0" collapsed="false">
      <c r="A62" s="9" t="s">
        <v>269</v>
      </c>
      <c r="B62" s="9" t="n">
        <v>0.2367</v>
      </c>
      <c r="C62" s="10" t="n">
        <v>0.0007</v>
      </c>
      <c r="D62" s="11" t="n">
        <v>0</v>
      </c>
      <c r="E62" s="0" t="s">
        <v>270</v>
      </c>
    </row>
    <row r="63" customFormat="false" ht="14.4" hidden="false" customHeight="false" outlineLevel="0" collapsed="false">
      <c r="A63" s="9" t="s">
        <v>271</v>
      </c>
      <c r="B63" s="9" t="n">
        <v>0.2367</v>
      </c>
      <c r="C63" s="10" t="n">
        <v>0.0005</v>
      </c>
      <c r="D63" s="11" t="n">
        <v>0</v>
      </c>
      <c r="E63" s="0" t="s">
        <v>51</v>
      </c>
    </row>
    <row r="64" customFormat="false" ht="14.4" hidden="false" customHeight="false" outlineLevel="0" collapsed="false">
      <c r="A64" s="9" t="s">
        <v>272</v>
      </c>
      <c r="B64" s="9" t="n">
        <v>0.2367</v>
      </c>
      <c r="C64" s="10" t="n">
        <v>0.0003</v>
      </c>
      <c r="D64" s="11" t="n">
        <v>0</v>
      </c>
      <c r="E64" s="0" t="s">
        <v>78</v>
      </c>
    </row>
    <row r="65" customFormat="false" ht="14.4" hidden="false" customHeight="false" outlineLevel="0" collapsed="false">
      <c r="A65" s="9" t="s">
        <v>273</v>
      </c>
      <c r="B65" s="9" t="n">
        <v>0.2367</v>
      </c>
      <c r="C65" s="10" t="n">
        <v>0.0005</v>
      </c>
      <c r="D65" s="11" t="n">
        <v>0</v>
      </c>
      <c r="E65" s="0" t="s">
        <v>15</v>
      </c>
    </row>
    <row r="66" customFormat="false" ht="14.4" hidden="false" customHeight="false" outlineLevel="0" collapsed="false">
      <c r="A66" s="9" t="s">
        <v>274</v>
      </c>
      <c r="B66" s="9" t="n">
        <v>0.2367</v>
      </c>
      <c r="C66" s="10" t="n">
        <v>0.0005</v>
      </c>
      <c r="D66" s="11" t="n">
        <v>0</v>
      </c>
      <c r="E66" s="0" t="s">
        <v>17</v>
      </c>
    </row>
    <row r="67" customFormat="false" ht="14.4" hidden="false" customHeight="false" outlineLevel="0" collapsed="false">
      <c r="A67" s="9" t="s">
        <v>275</v>
      </c>
      <c r="B67" s="9" t="n">
        <v>0.2367</v>
      </c>
      <c r="C67" s="10" t="n">
        <v>0.0003</v>
      </c>
      <c r="D67" s="11" t="n">
        <v>0</v>
      </c>
      <c r="E67" s="0" t="s">
        <v>276</v>
      </c>
    </row>
    <row r="68" customFormat="false" ht="14.4" hidden="false" customHeight="false" outlineLevel="0" collapsed="false">
      <c r="A68" s="9" t="s">
        <v>277</v>
      </c>
      <c r="B68" s="9" t="n">
        <v>0.2367</v>
      </c>
      <c r="C68" s="10" t="n">
        <v>0.0003</v>
      </c>
      <c r="D68" s="11" t="n">
        <v>0</v>
      </c>
      <c r="E68" s="0" t="s">
        <v>278</v>
      </c>
    </row>
    <row r="69" customFormat="false" ht="14.4" hidden="false" customHeight="false" outlineLevel="0" collapsed="false">
      <c r="A69" s="9" t="s">
        <v>279</v>
      </c>
      <c r="B69" s="9" t="n">
        <v>0.2367</v>
      </c>
      <c r="C69" s="10" t="n">
        <v>0.0003</v>
      </c>
      <c r="D69" s="11" t="n">
        <v>0</v>
      </c>
      <c r="E69" s="0" t="s">
        <v>51</v>
      </c>
    </row>
    <row r="70" customFormat="false" ht="14.4" hidden="false" customHeight="false" outlineLevel="0" collapsed="false">
      <c r="A70" s="9" t="s">
        <v>87</v>
      </c>
      <c r="B70" s="9" t="n">
        <v>0.2879</v>
      </c>
      <c r="C70" s="10" t="n">
        <v>0.0009</v>
      </c>
      <c r="D70" s="11" t="n">
        <v>0.0666</v>
      </c>
      <c r="E70" s="0" t="s">
        <v>23</v>
      </c>
    </row>
    <row r="71" customFormat="false" ht="14.4" hidden="false" customHeight="false" outlineLevel="0" collapsed="false">
      <c r="A71" s="9" t="s">
        <v>184</v>
      </c>
      <c r="B71" s="9" t="n">
        <v>0.3374</v>
      </c>
      <c r="C71" s="10" t="n">
        <v>0.0371</v>
      </c>
      <c r="D71" s="11" t="n">
        <v>0.0103</v>
      </c>
      <c r="E71" s="0" t="s">
        <v>185</v>
      </c>
    </row>
    <row r="72" customFormat="false" ht="14.4" hidden="false" customHeight="false" outlineLevel="0" collapsed="false">
      <c r="A72" s="9" t="s">
        <v>14</v>
      </c>
      <c r="B72" s="9" t="n">
        <v>0.398</v>
      </c>
      <c r="C72" s="10" t="n">
        <v>0</v>
      </c>
      <c r="D72" s="11" t="n">
        <v>0.0085</v>
      </c>
      <c r="E72" s="0" t="s">
        <v>15</v>
      </c>
    </row>
    <row r="73" customFormat="false" ht="14.4" hidden="false" customHeight="false" outlineLevel="0" collapsed="false">
      <c r="A73" s="9" t="s">
        <v>12</v>
      </c>
      <c r="B73" s="9" t="n">
        <v>0.398</v>
      </c>
      <c r="C73" s="10" t="n">
        <v>0</v>
      </c>
      <c r="D73" s="11" t="n">
        <v>0.0029</v>
      </c>
      <c r="E73" s="0" t="s">
        <v>13</v>
      </c>
    </row>
    <row r="74" customFormat="false" ht="14.4" hidden="false" customHeight="false" outlineLevel="0" collapsed="false">
      <c r="A74" s="9" t="s">
        <v>96</v>
      </c>
      <c r="B74" s="9" t="n">
        <v>0.398</v>
      </c>
      <c r="C74" s="10" t="n">
        <v>0</v>
      </c>
      <c r="D74" s="11" t="n">
        <v>0.0462</v>
      </c>
      <c r="E74" s="0" t="s">
        <v>97</v>
      </c>
    </row>
    <row r="75" customFormat="false" ht="14.4" hidden="false" customHeight="false" outlineLevel="0" collapsed="false">
      <c r="A75" s="9" t="s">
        <v>280</v>
      </c>
      <c r="B75" s="9" t="n">
        <v>0.398</v>
      </c>
      <c r="C75" s="10" t="n">
        <v>0</v>
      </c>
      <c r="D75" s="11" t="n">
        <v>0.0404</v>
      </c>
      <c r="E75" s="0" t="s">
        <v>9</v>
      </c>
    </row>
    <row r="76" customFormat="false" ht="14.4" hidden="false" customHeight="false" outlineLevel="0" collapsed="false">
      <c r="A76" s="9" t="s">
        <v>281</v>
      </c>
      <c r="B76" s="9" t="n">
        <v>0.398</v>
      </c>
      <c r="C76" s="10" t="n">
        <v>0</v>
      </c>
      <c r="D76" s="11" t="n">
        <v>0.0533</v>
      </c>
      <c r="E76" s="0" t="s">
        <v>282</v>
      </c>
    </row>
    <row r="77" customFormat="false" ht="14.4" hidden="false" customHeight="false" outlineLevel="0" collapsed="false">
      <c r="A77" s="9" t="s">
        <v>283</v>
      </c>
      <c r="B77" s="9" t="n">
        <v>0.398</v>
      </c>
      <c r="C77" s="10" t="n">
        <v>0</v>
      </c>
      <c r="D77" s="11" t="n">
        <v>0.0291</v>
      </c>
      <c r="E77" s="0" t="s">
        <v>116</v>
      </c>
    </row>
    <row r="78" customFormat="false" ht="14.4" hidden="false" customHeight="false" outlineLevel="0" collapsed="false">
      <c r="A78" s="9" t="s">
        <v>81</v>
      </c>
      <c r="B78" s="9" t="n">
        <v>0.398</v>
      </c>
      <c r="C78" s="10" t="n">
        <v>0</v>
      </c>
      <c r="D78" s="11" t="n">
        <v>0.0095</v>
      </c>
      <c r="E78" s="0" t="s">
        <v>82</v>
      </c>
    </row>
    <row r="79" customFormat="false" ht="14.4" hidden="false" customHeight="false" outlineLevel="0" collapsed="false">
      <c r="A79" s="9" t="s">
        <v>102</v>
      </c>
      <c r="B79" s="9" t="n">
        <v>0.398</v>
      </c>
      <c r="C79" s="10" t="n">
        <v>0</v>
      </c>
      <c r="D79" s="11" t="n">
        <v>0.0086</v>
      </c>
      <c r="E79" s="0" t="s">
        <v>31</v>
      </c>
    </row>
    <row r="80" customFormat="false" ht="14.4" hidden="false" customHeight="false" outlineLevel="0" collapsed="false">
      <c r="A80" s="9" t="s">
        <v>284</v>
      </c>
      <c r="B80" s="9" t="n">
        <v>0.398</v>
      </c>
      <c r="C80" s="10" t="n">
        <v>0</v>
      </c>
      <c r="D80" s="11" t="n">
        <v>0.0162</v>
      </c>
      <c r="E80" s="0" t="s">
        <v>15</v>
      </c>
    </row>
    <row r="81" customFormat="false" ht="14.4" hidden="false" customHeight="false" outlineLevel="0" collapsed="false">
      <c r="A81" s="9" t="s">
        <v>285</v>
      </c>
      <c r="B81" s="9" t="n">
        <v>0.398</v>
      </c>
      <c r="C81" s="10" t="n">
        <v>0</v>
      </c>
      <c r="D81" s="11" t="n">
        <v>0.0181</v>
      </c>
      <c r="E81" s="0" t="s">
        <v>126</v>
      </c>
    </row>
    <row r="82" customFormat="false" ht="14.4" hidden="false" customHeight="false" outlineLevel="0" collapsed="false">
      <c r="A82" s="9" t="s">
        <v>286</v>
      </c>
      <c r="B82" s="9" t="n">
        <v>0.398</v>
      </c>
      <c r="C82" s="10" t="n">
        <v>0</v>
      </c>
      <c r="D82" s="11" t="n">
        <v>0.0269</v>
      </c>
      <c r="E82" s="0" t="s">
        <v>287</v>
      </c>
    </row>
    <row r="83" customFormat="false" ht="14.4" hidden="false" customHeight="false" outlineLevel="0" collapsed="false">
      <c r="A83" s="9" t="s">
        <v>288</v>
      </c>
      <c r="B83" s="9" t="n">
        <v>0.398</v>
      </c>
      <c r="C83" s="10" t="n">
        <v>0</v>
      </c>
      <c r="D83" s="11" t="n">
        <v>0.0129</v>
      </c>
      <c r="E83" s="0" t="s">
        <v>289</v>
      </c>
    </row>
    <row r="84" customFormat="false" ht="14.4" hidden="false" customHeight="false" outlineLevel="0" collapsed="false">
      <c r="A84" s="9" t="s">
        <v>290</v>
      </c>
      <c r="B84" s="9" t="n">
        <v>0.398</v>
      </c>
      <c r="C84" s="10" t="n">
        <v>0</v>
      </c>
      <c r="D84" s="11" t="n">
        <v>0.0268</v>
      </c>
      <c r="E84" s="0" t="s">
        <v>227</v>
      </c>
    </row>
    <row r="85" customFormat="false" ht="14.4" hidden="false" customHeight="false" outlineLevel="0" collapsed="false">
      <c r="A85" s="9" t="s">
        <v>291</v>
      </c>
      <c r="B85" s="9" t="n">
        <v>0.398</v>
      </c>
      <c r="C85" s="10" t="n">
        <v>0</v>
      </c>
      <c r="D85" s="11" t="n">
        <v>0.0037</v>
      </c>
      <c r="E85" s="0" t="s">
        <v>256</v>
      </c>
    </row>
    <row r="86" customFormat="false" ht="14.4" hidden="false" customHeight="false" outlineLevel="0" collapsed="false">
      <c r="A86" s="9" t="s">
        <v>292</v>
      </c>
      <c r="B86" s="9" t="n">
        <v>0.398</v>
      </c>
      <c r="C86" s="10" t="n">
        <v>0</v>
      </c>
      <c r="D86" s="11" t="n">
        <v>0.0101</v>
      </c>
      <c r="E86" s="0" t="s">
        <v>236</v>
      </c>
    </row>
    <row r="87" customFormat="false" ht="14.4" hidden="false" customHeight="false" outlineLevel="0" collapsed="false">
      <c r="A87" s="9" t="s">
        <v>293</v>
      </c>
      <c r="B87" s="9" t="n">
        <v>0.398</v>
      </c>
      <c r="C87" s="10" t="n">
        <v>0</v>
      </c>
      <c r="D87" s="11" t="n">
        <v>0.012</v>
      </c>
      <c r="E87" s="0" t="s">
        <v>51</v>
      </c>
    </row>
    <row r="88" customFormat="false" ht="14.4" hidden="false" customHeight="false" outlineLevel="0" collapsed="false">
      <c r="A88" s="9" t="s">
        <v>294</v>
      </c>
      <c r="B88" s="9" t="n">
        <v>0.398</v>
      </c>
      <c r="C88" s="10" t="n">
        <v>0</v>
      </c>
      <c r="D88" s="11" t="n">
        <v>0.0075</v>
      </c>
      <c r="E88" s="0" t="s">
        <v>126</v>
      </c>
    </row>
    <row r="89" customFormat="false" ht="14.4" hidden="false" customHeight="false" outlineLevel="0" collapsed="false">
      <c r="A89" s="9" t="s">
        <v>295</v>
      </c>
      <c r="B89" s="9" t="n">
        <v>0.398</v>
      </c>
      <c r="C89" s="10" t="n">
        <v>0</v>
      </c>
      <c r="D89" s="11" t="n">
        <v>0.0122</v>
      </c>
      <c r="E89" s="0" t="s">
        <v>63</v>
      </c>
    </row>
    <row r="90" customFormat="false" ht="14.4" hidden="false" customHeight="false" outlineLevel="0" collapsed="false">
      <c r="A90" s="9" t="s">
        <v>296</v>
      </c>
      <c r="B90" s="9" t="n">
        <v>0.398</v>
      </c>
      <c r="C90" s="10" t="n">
        <v>0</v>
      </c>
      <c r="D90" s="11" t="n">
        <v>0.0099</v>
      </c>
      <c r="E90" s="0" t="s">
        <v>297</v>
      </c>
    </row>
    <row r="91" customFormat="false" ht="14.4" hidden="false" customHeight="false" outlineLevel="0" collapsed="false">
      <c r="A91" s="9" t="s">
        <v>298</v>
      </c>
      <c r="B91" s="9" t="n">
        <v>0.398</v>
      </c>
      <c r="C91" s="10" t="n">
        <v>0</v>
      </c>
      <c r="D91" s="11" t="n">
        <v>0.0076</v>
      </c>
      <c r="E91" s="0" t="s">
        <v>299</v>
      </c>
    </row>
    <row r="92" customFormat="false" ht="14.4" hidden="false" customHeight="false" outlineLevel="0" collapsed="false">
      <c r="A92" s="9" t="s">
        <v>300</v>
      </c>
      <c r="B92" s="9" t="n">
        <v>0.398</v>
      </c>
      <c r="C92" s="10" t="n">
        <v>0</v>
      </c>
      <c r="D92" s="11" t="n">
        <v>0.0045</v>
      </c>
      <c r="E92" s="0" t="s">
        <v>301</v>
      </c>
    </row>
    <row r="93" customFormat="false" ht="14.4" hidden="false" customHeight="false" outlineLevel="0" collapsed="false">
      <c r="A93" s="9" t="s">
        <v>302</v>
      </c>
      <c r="B93" s="9" t="n">
        <v>0.398</v>
      </c>
      <c r="C93" s="10" t="n">
        <v>0</v>
      </c>
      <c r="D93" s="11" t="n">
        <v>0.0059</v>
      </c>
      <c r="E93" s="0" t="s">
        <v>301</v>
      </c>
    </row>
    <row r="94" customFormat="false" ht="14.4" hidden="false" customHeight="false" outlineLevel="0" collapsed="false">
      <c r="A94" s="9" t="s">
        <v>303</v>
      </c>
      <c r="B94" s="9" t="n">
        <v>0.398</v>
      </c>
      <c r="C94" s="10" t="n">
        <v>0</v>
      </c>
      <c r="D94" s="11" t="n">
        <v>0.0012</v>
      </c>
      <c r="E94" s="0" t="s">
        <v>99</v>
      </c>
    </row>
    <row r="95" customFormat="false" ht="14.4" hidden="false" customHeight="false" outlineLevel="0" collapsed="false">
      <c r="A95" s="9" t="s">
        <v>304</v>
      </c>
      <c r="B95" s="9" t="n">
        <v>0.398</v>
      </c>
      <c r="C95" s="10" t="n">
        <v>0</v>
      </c>
      <c r="D95" s="11" t="n">
        <v>0.0026</v>
      </c>
      <c r="E95" s="0" t="s">
        <v>305</v>
      </c>
    </row>
    <row r="96" customFormat="false" ht="14.4" hidden="false" customHeight="false" outlineLevel="0" collapsed="false">
      <c r="A96" s="9" t="s">
        <v>306</v>
      </c>
      <c r="B96" s="9" t="n">
        <v>0.398</v>
      </c>
      <c r="C96" s="10" t="n">
        <v>0</v>
      </c>
      <c r="D96" s="11" t="n">
        <v>0.0039</v>
      </c>
      <c r="E96" s="0" t="s">
        <v>307</v>
      </c>
    </row>
    <row r="97" customFormat="false" ht="14.4" hidden="false" customHeight="false" outlineLevel="0" collapsed="false">
      <c r="A97" s="9" t="s">
        <v>308</v>
      </c>
      <c r="B97" s="9" t="n">
        <v>0.398</v>
      </c>
      <c r="C97" s="10" t="n">
        <v>0</v>
      </c>
      <c r="D97" s="11" t="n">
        <v>0.0031</v>
      </c>
      <c r="E97" s="0" t="s">
        <v>309</v>
      </c>
    </row>
    <row r="98" customFormat="false" ht="14.4" hidden="false" customHeight="false" outlineLevel="0" collapsed="false">
      <c r="A98" s="9" t="s">
        <v>310</v>
      </c>
      <c r="B98" s="9" t="n">
        <v>0.398</v>
      </c>
      <c r="C98" s="10" t="n">
        <v>0</v>
      </c>
      <c r="D98" s="11" t="n">
        <v>0.0021</v>
      </c>
      <c r="E98" s="0" t="s">
        <v>116</v>
      </c>
    </row>
    <row r="99" customFormat="false" ht="14.4" hidden="false" customHeight="false" outlineLevel="0" collapsed="false">
      <c r="A99" s="9" t="s">
        <v>311</v>
      </c>
      <c r="B99" s="9" t="n">
        <v>0.398</v>
      </c>
      <c r="C99" s="10" t="n">
        <v>0</v>
      </c>
      <c r="D99" s="11" t="n">
        <v>0.0007</v>
      </c>
      <c r="E99" s="0" t="s">
        <v>312</v>
      </c>
    </row>
    <row r="100" customFormat="false" ht="14.4" hidden="false" customHeight="false" outlineLevel="0" collapsed="false">
      <c r="A100" s="9" t="s">
        <v>313</v>
      </c>
      <c r="B100" s="9" t="n">
        <v>0.398</v>
      </c>
      <c r="C100" s="10" t="n">
        <v>0</v>
      </c>
      <c r="D100" s="11" t="n">
        <v>0.0002</v>
      </c>
      <c r="E100" s="0" t="s">
        <v>314</v>
      </c>
    </row>
    <row r="101" customFormat="false" ht="14.4" hidden="false" customHeight="false" outlineLevel="0" collapsed="false">
      <c r="A101" s="9" t="s">
        <v>315</v>
      </c>
      <c r="B101" s="9" t="n">
        <v>0.398</v>
      </c>
      <c r="C101" s="10" t="n">
        <v>0</v>
      </c>
      <c r="D101" s="11" t="n">
        <v>0.0001</v>
      </c>
      <c r="E101" s="0" t="s">
        <v>51</v>
      </c>
    </row>
    <row r="102" customFormat="false" ht="14.4" hidden="false" customHeight="false" outlineLevel="0" collapsed="false">
      <c r="A102" s="9" t="s">
        <v>316</v>
      </c>
      <c r="B102" s="9" t="n">
        <v>0.398</v>
      </c>
      <c r="C102" s="10" t="n">
        <v>0</v>
      </c>
      <c r="D102" s="11" t="n">
        <v>0.0002</v>
      </c>
      <c r="E102" s="0" t="s">
        <v>317</v>
      </c>
    </row>
    <row r="103" customFormat="false" ht="14.4" hidden="false" customHeight="false" outlineLevel="0" collapsed="false">
      <c r="A103" s="9" t="s">
        <v>318</v>
      </c>
      <c r="B103" s="9" t="n">
        <v>0.398</v>
      </c>
      <c r="C103" s="10" t="n">
        <v>0</v>
      </c>
      <c r="D103" s="11" t="n">
        <v>0.0001</v>
      </c>
      <c r="E103" s="0" t="s">
        <v>116</v>
      </c>
    </row>
    <row r="104" customFormat="false" ht="14.4" hidden="false" customHeight="false" outlineLevel="0" collapsed="false">
      <c r="A104" s="9" t="s">
        <v>319</v>
      </c>
      <c r="B104" s="9" t="n">
        <v>0.398</v>
      </c>
      <c r="C104" s="10" t="n">
        <v>0</v>
      </c>
      <c r="D104" s="11" t="n">
        <v>0.0001</v>
      </c>
      <c r="E104" s="0" t="s">
        <v>177</v>
      </c>
    </row>
    <row r="105" customFormat="false" ht="14.4" hidden="false" customHeight="false" outlineLevel="0" collapsed="false">
      <c r="A105" s="9" t="s">
        <v>179</v>
      </c>
      <c r="B105" s="9" t="n">
        <v>0.5262</v>
      </c>
      <c r="C105" s="10" t="n">
        <v>0.0664</v>
      </c>
      <c r="D105" s="11" t="n">
        <v>0.0448</v>
      </c>
      <c r="E105" s="0" t="s">
        <v>180</v>
      </c>
    </row>
    <row r="106" customFormat="false" ht="14.4" hidden="false" customHeight="false" outlineLevel="0" collapsed="false">
      <c r="A106" s="9" t="s">
        <v>176</v>
      </c>
      <c r="B106" s="9" t="n">
        <v>0.5556</v>
      </c>
      <c r="C106" s="10" t="n">
        <v>0.0858</v>
      </c>
      <c r="D106" s="11" t="n">
        <v>0.1927</v>
      </c>
      <c r="E106" s="0" t="s">
        <v>177</v>
      </c>
    </row>
    <row r="107" customFormat="false" ht="14.4" hidden="false" customHeight="false" outlineLevel="0" collapsed="false">
      <c r="A107" s="9" t="s">
        <v>187</v>
      </c>
      <c r="B107" s="9" t="n">
        <v>0.5941</v>
      </c>
      <c r="C107" s="10" t="n">
        <v>0.0065</v>
      </c>
      <c r="D107" s="11" t="n">
        <v>0.0319</v>
      </c>
      <c r="E107" s="0" t="s">
        <v>188</v>
      </c>
    </row>
    <row r="108" customFormat="false" ht="14.4" hidden="false" customHeight="false" outlineLevel="0" collapsed="false">
      <c r="A108" s="9" t="s">
        <v>320</v>
      </c>
      <c r="B108" s="9" t="n">
        <v>0.5941</v>
      </c>
      <c r="C108" s="10" t="n">
        <v>0.0086</v>
      </c>
      <c r="D108" s="11" t="n">
        <v>0.0391</v>
      </c>
      <c r="E108" s="0" t="s">
        <v>321</v>
      </c>
    </row>
    <row r="109" customFormat="false" ht="14.4" hidden="false" customHeight="false" outlineLevel="0" collapsed="false">
      <c r="A109" s="9" t="s">
        <v>174</v>
      </c>
      <c r="B109" s="9" t="n">
        <v>0.5941</v>
      </c>
      <c r="C109" s="10" t="n">
        <v>0.0002</v>
      </c>
      <c r="D109" s="11" t="n">
        <v>0.0038</v>
      </c>
      <c r="E109" s="0" t="s">
        <v>126</v>
      </c>
    </row>
    <row r="110" customFormat="false" ht="14.4" hidden="false" customHeight="false" outlineLevel="0" collapsed="false">
      <c r="A110" s="9" t="s">
        <v>182</v>
      </c>
      <c r="B110" s="9" t="n">
        <v>0.5941</v>
      </c>
      <c r="C110" s="10" t="n">
        <v>0.0002</v>
      </c>
      <c r="D110" s="11" t="n">
        <v>0.0042</v>
      </c>
      <c r="E110" s="0" t="s">
        <v>183</v>
      </c>
    </row>
    <row r="111" customFormat="false" ht="14.4" hidden="false" customHeight="false" outlineLevel="0" collapsed="false">
      <c r="A111" s="9" t="s">
        <v>194</v>
      </c>
      <c r="B111" s="9" t="n">
        <v>0.6507</v>
      </c>
      <c r="C111" s="10" t="n">
        <v>0.0939</v>
      </c>
      <c r="D111" s="11" t="n">
        <v>0.0668</v>
      </c>
      <c r="E111" s="0" t="s">
        <v>195</v>
      </c>
    </row>
    <row r="112" customFormat="false" ht="14.4" hidden="false" customHeight="false" outlineLevel="0" collapsed="false">
      <c r="A112" s="9" t="s">
        <v>170</v>
      </c>
      <c r="B112" s="9" t="n">
        <v>0.708</v>
      </c>
      <c r="C112" s="10" t="n">
        <v>0.0113</v>
      </c>
      <c r="D112" s="11" t="n">
        <v>0.0033</v>
      </c>
      <c r="E112" s="0" t="s">
        <v>171</v>
      </c>
    </row>
    <row r="113" customFormat="false" ht="14.4" hidden="false" customHeight="false" outlineLevel="0" collapsed="false">
      <c r="A113" s="9" t="s">
        <v>98</v>
      </c>
      <c r="B113" s="9" t="n">
        <v>0.708</v>
      </c>
      <c r="C113" s="10" t="n">
        <v>0.0148</v>
      </c>
      <c r="D113" s="11" t="n">
        <v>0.0002</v>
      </c>
      <c r="E113" s="0" t="s">
        <v>99</v>
      </c>
    </row>
    <row r="114" customFormat="false" ht="14.4" hidden="false" customHeight="false" outlineLevel="0" collapsed="false">
      <c r="A114" s="9" t="s">
        <v>173</v>
      </c>
      <c r="B114" s="9" t="n">
        <v>0.708</v>
      </c>
      <c r="C114" s="10" t="n">
        <v>0.0077</v>
      </c>
      <c r="D114" s="11" t="n">
        <v>0.0041</v>
      </c>
      <c r="E114" s="0" t="s">
        <v>58</v>
      </c>
    </row>
    <row r="115" customFormat="false" ht="14.4" hidden="false" customHeight="false" outlineLevel="0" collapsed="false">
      <c r="A115" s="9" t="s">
        <v>178</v>
      </c>
      <c r="B115" s="9" t="n">
        <v>0.7492</v>
      </c>
      <c r="C115" s="10" t="n">
        <v>0.0083</v>
      </c>
      <c r="D115" s="11" t="n">
        <v>0.0283</v>
      </c>
      <c r="E115" s="0" t="s">
        <v>11</v>
      </c>
    </row>
    <row r="116" customFormat="false" ht="14.4" hidden="false" customHeight="false" outlineLevel="0" collapsed="false">
      <c r="A116" s="9" t="s">
        <v>169</v>
      </c>
      <c r="B116" s="9" t="n">
        <v>0.9007</v>
      </c>
      <c r="C116" s="10" t="n">
        <v>0.0002</v>
      </c>
      <c r="D116" s="11" t="n">
        <v>0.0071</v>
      </c>
      <c r="E116" s="0" t="s">
        <v>60</v>
      </c>
    </row>
    <row r="117" customFormat="false" ht="14.4" hidden="false" customHeight="false" outlineLevel="0" collapsed="false">
      <c r="A117" s="9" t="s">
        <v>322</v>
      </c>
      <c r="B117" s="9" t="n">
        <v>0.9007</v>
      </c>
      <c r="C117" s="10" t="n">
        <v>0.0067</v>
      </c>
      <c r="D117" s="11" t="n">
        <v>0.0064</v>
      </c>
      <c r="E117" s="0" t="s">
        <v>49</v>
      </c>
    </row>
    <row r="118" customFormat="false" ht="14.4" hidden="false" customHeight="false" outlineLevel="0" collapsed="false">
      <c r="A118" s="9" t="s">
        <v>323</v>
      </c>
      <c r="B118" s="9" t="n">
        <v>0.9007</v>
      </c>
      <c r="C118" s="10" t="n">
        <v>0.006</v>
      </c>
      <c r="D118" s="11" t="n">
        <v>0.0115</v>
      </c>
      <c r="E118" s="0" t="s">
        <v>324</v>
      </c>
    </row>
    <row r="119" customFormat="false" ht="14.4" hidden="false" customHeight="false" outlineLevel="0" collapsed="false">
      <c r="A119" s="9" t="s">
        <v>325</v>
      </c>
      <c r="B119" s="9" t="n">
        <v>0.9007</v>
      </c>
      <c r="C119" s="10" t="n">
        <v>0.0024</v>
      </c>
      <c r="D119" s="11" t="n">
        <v>0.0055</v>
      </c>
      <c r="E119" s="0" t="s">
        <v>132</v>
      </c>
    </row>
    <row r="120" customFormat="false" ht="14.4" hidden="false" customHeight="false" outlineLevel="0" collapsed="false">
      <c r="A120" s="9" t="s">
        <v>326</v>
      </c>
      <c r="B120" s="9" t="n">
        <v>0.9007</v>
      </c>
      <c r="C120" s="10" t="n">
        <v>0.0002</v>
      </c>
      <c r="D120" s="11" t="n">
        <v>0.0015</v>
      </c>
      <c r="E120" s="0" t="s">
        <v>327</v>
      </c>
    </row>
    <row r="121" customFormat="false" ht="14.4" hidden="false" customHeight="false" outlineLevel="0" collapsed="false">
      <c r="A121" s="9" t="s">
        <v>328</v>
      </c>
      <c r="B121" s="9" t="n">
        <v>0.9007</v>
      </c>
      <c r="C121" s="10" t="n">
        <v>0.0003</v>
      </c>
      <c r="D121" s="11" t="n">
        <v>0.0005</v>
      </c>
      <c r="E121" s="0" t="s">
        <v>329</v>
      </c>
    </row>
    <row r="122" customFormat="false" ht="14.4" hidden="false" customHeight="false" outlineLevel="0" collapsed="false">
      <c r="A122" s="9" t="s">
        <v>91</v>
      </c>
      <c r="B122" s="9" t="n">
        <v>0.9151</v>
      </c>
      <c r="C122" s="10" t="n">
        <v>0.0206</v>
      </c>
      <c r="D122" s="11" t="n">
        <v>0.0107</v>
      </c>
      <c r="E122" s="0" t="s">
        <v>92</v>
      </c>
    </row>
    <row r="123" customFormat="false" ht="14.4" hidden="false" customHeight="false" outlineLevel="0" collapsed="false">
      <c r="A123" s="9" t="s">
        <v>8</v>
      </c>
      <c r="B123" s="9" t="n">
        <v>1</v>
      </c>
      <c r="C123" s="10" t="n">
        <v>0.0015</v>
      </c>
      <c r="D123" s="11" t="n">
        <v>0.0036</v>
      </c>
      <c r="E123" s="0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4.87"/>
    <col collapsed="false" customWidth="true" hidden="false" outlineLevel="0" max="4" min="3" style="0" width="21.77"/>
    <col collapsed="false" customWidth="true" hidden="false" outlineLevel="0" max="5" min="5" style="0" width="90.1"/>
  </cols>
  <sheetData>
    <row r="1" customFormat="false" ht="14.4" hidden="false" customHeight="false" outlineLevel="0" collapsed="false">
      <c r="A1" s="1" t="s">
        <v>330</v>
      </c>
    </row>
    <row r="2" customFormat="false" ht="15.6" hidden="false" customHeight="false" outlineLevel="0" collapsed="false">
      <c r="A2" s="2" t="s">
        <v>331</v>
      </c>
      <c r="B2" s="2"/>
    </row>
    <row r="3" customFormat="false" ht="15" hidden="false" customHeight="false" outlineLevel="0" collapsed="false">
      <c r="A3" s="12" t="s">
        <v>332</v>
      </c>
    </row>
    <row r="4" customFormat="false" ht="15" hidden="false" customHeight="false" outlineLevel="0" collapsed="false">
      <c r="A4" s="12"/>
    </row>
    <row r="5" customFormat="false" ht="43.2" hidden="false" customHeight="false" outlineLevel="0" collapsed="false">
      <c r="A5" s="7" t="s">
        <v>3</v>
      </c>
      <c r="B5" s="4" t="s">
        <v>4</v>
      </c>
      <c r="C5" s="5" t="s">
        <v>333</v>
      </c>
      <c r="D5" s="5" t="s">
        <v>334</v>
      </c>
      <c r="E5" s="3" t="s">
        <v>7</v>
      </c>
    </row>
    <row r="6" customFormat="false" ht="14.4" hidden="false" customHeight="false" outlineLevel="0" collapsed="false">
      <c r="A6" s="9" t="s">
        <v>184</v>
      </c>
      <c r="B6" s="6" t="n">
        <v>0.0064798732486</v>
      </c>
      <c r="C6" s="6" t="n">
        <v>0</v>
      </c>
      <c r="D6" s="6" t="n">
        <v>0.160064239828694</v>
      </c>
      <c r="E6" s="0" t="s">
        <v>335</v>
      </c>
    </row>
    <row r="7" customFormat="false" ht="14.4" hidden="false" customHeight="false" outlineLevel="0" collapsed="false">
      <c r="A7" s="9" t="s">
        <v>176</v>
      </c>
      <c r="B7" s="6" t="n">
        <v>0.0284597369163</v>
      </c>
      <c r="C7" s="6" t="n">
        <v>0.181774922674518</v>
      </c>
      <c r="D7" s="6" t="n">
        <v>0.0342612419700214</v>
      </c>
      <c r="E7" s="0" t="s">
        <v>336</v>
      </c>
    </row>
    <row r="8" customFormat="false" ht="14.4" hidden="false" customHeight="false" outlineLevel="0" collapsed="false">
      <c r="A8" s="9" t="s">
        <v>75</v>
      </c>
      <c r="B8" s="6" t="n">
        <v>0.0729980454301</v>
      </c>
      <c r="C8" s="6" t="n">
        <v>0</v>
      </c>
      <c r="D8" s="6" t="n">
        <v>0.0233761598857602</v>
      </c>
      <c r="E8" s="0" t="s">
        <v>337</v>
      </c>
    </row>
    <row r="9" customFormat="false" ht="14.4" hidden="false" customHeight="false" outlineLevel="0" collapsed="false">
      <c r="A9" s="9" t="s">
        <v>338</v>
      </c>
      <c r="B9" s="6" t="n">
        <v>0.0729980454301</v>
      </c>
      <c r="C9" s="6" t="n">
        <v>0</v>
      </c>
      <c r="D9" s="6" t="n">
        <v>0.0440756602427195</v>
      </c>
      <c r="E9" s="0" t="s">
        <v>339</v>
      </c>
    </row>
    <row r="10" customFormat="false" ht="14.4" hidden="false" customHeight="false" outlineLevel="0" collapsed="false">
      <c r="A10" s="9" t="s">
        <v>191</v>
      </c>
      <c r="B10" s="6" t="n">
        <v>0.0729980454301</v>
      </c>
      <c r="C10" s="6" t="n">
        <v>0</v>
      </c>
      <c r="D10" s="6" t="n">
        <v>0.0249821556031049</v>
      </c>
      <c r="E10" s="0" t="s">
        <v>340</v>
      </c>
    </row>
    <row r="11" customFormat="false" ht="14.4" hidden="false" customHeight="false" outlineLevel="0" collapsed="false">
      <c r="A11" s="9" t="s">
        <v>341</v>
      </c>
      <c r="B11" s="6" t="n">
        <v>0.0729980454301</v>
      </c>
      <c r="C11" s="6" t="n">
        <v>0</v>
      </c>
      <c r="D11" s="6" t="n">
        <v>0.0212348322626338</v>
      </c>
      <c r="E11" s="0" t="s">
        <v>342</v>
      </c>
    </row>
    <row r="12" customFormat="false" ht="14.4" hidden="false" customHeight="false" outlineLevel="0" collapsed="false">
      <c r="A12" s="9" t="s">
        <v>178</v>
      </c>
      <c r="B12" s="6" t="n">
        <v>0.159693696204</v>
      </c>
      <c r="C12" s="6" t="n">
        <v>0.0576968831786938</v>
      </c>
      <c r="D12" s="6" t="n">
        <v>0.005710206995</v>
      </c>
      <c r="E12" s="0" t="s">
        <v>343</v>
      </c>
    </row>
    <row r="13" customFormat="false" ht="14.4" hidden="false" customHeight="false" outlineLevel="0" collapsed="false">
      <c r="A13" s="9" t="s">
        <v>194</v>
      </c>
      <c r="B13" s="6" t="n">
        <v>0.22067136192</v>
      </c>
      <c r="C13" s="6" t="n">
        <v>0</v>
      </c>
      <c r="D13" s="6" t="n">
        <v>0.0312276945039615</v>
      </c>
      <c r="E13" s="0" t="s">
        <v>344</v>
      </c>
    </row>
    <row r="14" customFormat="false" ht="14.4" hidden="false" customHeight="false" outlineLevel="0" collapsed="false">
      <c r="A14" s="9" t="s">
        <v>186</v>
      </c>
      <c r="B14" s="6" t="n">
        <v>0.22067136192</v>
      </c>
      <c r="C14" s="6" t="n">
        <v>0</v>
      </c>
      <c r="D14" s="6" t="n">
        <v>0.0312276945039615</v>
      </c>
      <c r="E14" s="0" t="s">
        <v>345</v>
      </c>
    </row>
    <row r="15" customFormat="false" ht="14.4" hidden="false" customHeight="false" outlineLevel="0" collapsed="false">
      <c r="A15" s="9" t="s">
        <v>187</v>
      </c>
      <c r="B15" s="6" t="n">
        <v>0.22067136192</v>
      </c>
      <c r="C15" s="6" t="n">
        <v>0</v>
      </c>
      <c r="D15" s="6" t="n">
        <v>0.00249821556031049</v>
      </c>
      <c r="E15" s="0" t="s">
        <v>346</v>
      </c>
    </row>
    <row r="16" customFormat="false" ht="14.4" hidden="false" customHeight="false" outlineLevel="0" collapsed="false">
      <c r="A16" s="9" t="s">
        <v>209</v>
      </c>
      <c r="B16" s="6" t="n">
        <v>0.22067136192</v>
      </c>
      <c r="C16" s="6" t="n">
        <v>0</v>
      </c>
      <c r="D16" s="6" t="n">
        <v>0.0513918629550321</v>
      </c>
      <c r="E16" s="0" t="s">
        <v>347</v>
      </c>
    </row>
    <row r="17" customFormat="false" ht="14.4" hidden="false" customHeight="false" outlineLevel="0" collapsed="false">
      <c r="A17" s="9" t="s">
        <v>348</v>
      </c>
      <c r="B17" s="6" t="n">
        <v>0.22067136192</v>
      </c>
      <c r="C17" s="6" t="n">
        <v>0</v>
      </c>
      <c r="D17" s="6" t="n">
        <v>0.0492505353319058</v>
      </c>
      <c r="E17" s="0" t="s">
        <v>349</v>
      </c>
    </row>
    <row r="18" customFormat="false" ht="14.4" hidden="false" customHeight="false" outlineLevel="0" collapsed="false">
      <c r="A18" s="9" t="s">
        <v>100</v>
      </c>
      <c r="B18" s="6" t="n">
        <v>0.22067136192</v>
      </c>
      <c r="C18" s="6" t="n">
        <v>0</v>
      </c>
      <c r="D18" s="6" t="n">
        <v>0.00321199143468951</v>
      </c>
      <c r="E18" s="0" t="s">
        <v>350</v>
      </c>
    </row>
    <row r="19" customFormat="false" ht="14.4" hidden="false" customHeight="false" outlineLevel="0" collapsed="false">
      <c r="A19" s="9" t="s">
        <v>212</v>
      </c>
      <c r="B19" s="6" t="n">
        <v>0.22067136192</v>
      </c>
      <c r="C19" s="6" t="n">
        <v>0</v>
      </c>
      <c r="D19" s="6" t="n">
        <v>0.0157030692362955</v>
      </c>
      <c r="E19" s="0" t="s">
        <v>351</v>
      </c>
    </row>
    <row r="20" customFormat="false" ht="14.4" hidden="false" customHeight="false" outlineLevel="0" collapsed="false">
      <c r="A20" s="9" t="s">
        <v>102</v>
      </c>
      <c r="B20" s="6" t="n">
        <v>0.22067136192</v>
      </c>
      <c r="C20" s="6" t="n">
        <v>0</v>
      </c>
      <c r="D20" s="6" t="n">
        <v>0.000892219842968951</v>
      </c>
      <c r="E20" s="0" t="s">
        <v>352</v>
      </c>
    </row>
    <row r="21" customFormat="false" ht="14.4" hidden="false" customHeight="false" outlineLevel="0" collapsed="false">
      <c r="A21" s="9" t="s">
        <v>353</v>
      </c>
      <c r="B21" s="6" t="n">
        <v>0.22067136192</v>
      </c>
      <c r="C21" s="6" t="n">
        <v>0</v>
      </c>
      <c r="D21" s="6" t="n">
        <v>0.00785153461812634</v>
      </c>
      <c r="E21" s="0" t="s">
        <v>354</v>
      </c>
    </row>
    <row r="22" customFormat="false" ht="14.4" hidden="false" customHeight="false" outlineLevel="0" collapsed="false">
      <c r="A22" s="9" t="s">
        <v>355</v>
      </c>
      <c r="B22" s="6" t="n">
        <v>0.22067136192</v>
      </c>
      <c r="C22" s="6" t="n">
        <v>0</v>
      </c>
      <c r="D22" s="6" t="n">
        <v>0.00214132762312634</v>
      </c>
      <c r="E22" s="0" t="s">
        <v>356</v>
      </c>
    </row>
    <row r="23" customFormat="false" ht="14.4" hidden="false" customHeight="false" outlineLevel="0" collapsed="false">
      <c r="A23" s="9" t="s">
        <v>106</v>
      </c>
      <c r="B23" s="6" t="n">
        <v>0.22067136192</v>
      </c>
      <c r="C23" s="6" t="n">
        <v>0</v>
      </c>
      <c r="D23" s="6" t="n">
        <v>0.00588865096359743</v>
      </c>
      <c r="E23" s="0" t="s">
        <v>357</v>
      </c>
    </row>
    <row r="24" customFormat="false" ht="14.4" hidden="false" customHeight="false" outlineLevel="0" collapsed="false">
      <c r="A24" s="9" t="s">
        <v>358</v>
      </c>
      <c r="B24" s="6" t="n">
        <v>0.22067136192</v>
      </c>
      <c r="C24" s="6" t="n">
        <v>0</v>
      </c>
      <c r="D24" s="6" t="n">
        <v>0.0258743754461456</v>
      </c>
      <c r="E24" s="0" t="s">
        <v>359</v>
      </c>
    </row>
    <row r="25" customFormat="false" ht="14.4" hidden="false" customHeight="false" outlineLevel="0" collapsed="false">
      <c r="A25" s="9" t="s">
        <v>108</v>
      </c>
      <c r="B25" s="6" t="n">
        <v>0.22067136192</v>
      </c>
      <c r="C25" s="6" t="n">
        <v>0</v>
      </c>
      <c r="D25" s="6" t="n">
        <v>0.00142755174874732</v>
      </c>
      <c r="E25" s="0" t="s">
        <v>360</v>
      </c>
    </row>
    <row r="26" customFormat="false" ht="14.4" hidden="false" customHeight="false" outlineLevel="0" collapsed="false">
      <c r="A26" s="9" t="s">
        <v>109</v>
      </c>
      <c r="B26" s="6" t="n">
        <v>0.22067136192</v>
      </c>
      <c r="C26" s="6" t="n">
        <v>0</v>
      </c>
      <c r="D26" s="6" t="n">
        <v>0.00231977159172377</v>
      </c>
      <c r="E26" s="0" t="s">
        <v>361</v>
      </c>
    </row>
    <row r="27" customFormat="false" ht="14.4" hidden="false" customHeight="false" outlineLevel="0" collapsed="false">
      <c r="A27" s="9" t="s">
        <v>8</v>
      </c>
      <c r="B27" s="6" t="n">
        <v>0.22067136192</v>
      </c>
      <c r="C27" s="6" t="n">
        <v>0</v>
      </c>
      <c r="D27" s="6" t="n">
        <v>0.00249821556031049</v>
      </c>
      <c r="E27" s="0" t="s">
        <v>362</v>
      </c>
    </row>
    <row r="28" customFormat="false" ht="14.4" hidden="false" customHeight="false" outlineLevel="0" collapsed="false">
      <c r="A28" s="9" t="s">
        <v>363</v>
      </c>
      <c r="B28" s="6" t="n">
        <v>0.22067136192</v>
      </c>
      <c r="C28" s="6" t="n">
        <v>0</v>
      </c>
      <c r="D28" s="6" t="n">
        <v>0.00481798715203426</v>
      </c>
      <c r="E28" s="0" t="s">
        <v>343</v>
      </c>
    </row>
    <row r="29" customFormat="false" ht="14.4" hidden="false" customHeight="false" outlineLevel="0" collapsed="false">
      <c r="A29" s="9" t="s">
        <v>218</v>
      </c>
      <c r="B29" s="6" t="n">
        <v>0.22067136192</v>
      </c>
      <c r="C29" s="6" t="n">
        <v>0</v>
      </c>
      <c r="D29" s="6" t="n">
        <v>0.00446109921485011</v>
      </c>
      <c r="E29" s="0" t="s">
        <v>364</v>
      </c>
    </row>
    <row r="30" customFormat="false" ht="14.4" hidden="false" customHeight="false" outlineLevel="0" collapsed="false">
      <c r="A30" s="9" t="s">
        <v>365</v>
      </c>
      <c r="B30" s="6" t="n">
        <v>0.22067136192</v>
      </c>
      <c r="C30" s="6" t="n">
        <v>0</v>
      </c>
      <c r="D30" s="6" t="n">
        <v>0.015524625267666</v>
      </c>
      <c r="E30" s="0" t="s">
        <v>366</v>
      </c>
    </row>
    <row r="31" customFormat="false" ht="14.4" hidden="false" customHeight="false" outlineLevel="0" collapsed="false">
      <c r="A31" s="9" t="s">
        <v>367</v>
      </c>
      <c r="B31" s="6" t="n">
        <v>0.22067136192</v>
      </c>
      <c r="C31" s="6" t="n">
        <v>0</v>
      </c>
      <c r="D31" s="6" t="n">
        <v>0.00196288365452891</v>
      </c>
      <c r="E31" s="0" t="s">
        <v>368</v>
      </c>
    </row>
    <row r="32" customFormat="false" ht="14.4" hidden="false" customHeight="false" outlineLevel="0" collapsed="false">
      <c r="A32" s="9" t="s">
        <v>121</v>
      </c>
      <c r="B32" s="6" t="n">
        <v>0.22067136192</v>
      </c>
      <c r="C32" s="6" t="n">
        <v>0</v>
      </c>
      <c r="D32" s="6" t="n">
        <v>0.000892219842968951</v>
      </c>
      <c r="E32" s="0" t="s">
        <v>356</v>
      </c>
    </row>
    <row r="33" customFormat="false" ht="14.4" hidden="false" customHeight="false" outlineLevel="0" collapsed="false">
      <c r="A33" s="9" t="s">
        <v>369</v>
      </c>
      <c r="B33" s="6" t="n">
        <v>0.22067136192</v>
      </c>
      <c r="C33" s="6" t="n">
        <v>0</v>
      </c>
      <c r="D33" s="6" t="n">
        <v>0.00285510349750535</v>
      </c>
      <c r="E33" s="0" t="s">
        <v>370</v>
      </c>
    </row>
    <row r="34" customFormat="false" ht="14.4" hidden="false" customHeight="false" outlineLevel="0" collapsed="false">
      <c r="A34" s="9" t="s">
        <v>371</v>
      </c>
      <c r="B34" s="6" t="n">
        <v>0.22067136192</v>
      </c>
      <c r="C34" s="6" t="n">
        <v>0</v>
      </c>
      <c r="D34" s="6" t="n">
        <v>0.00428265524625268</v>
      </c>
      <c r="E34" s="0" t="s">
        <v>342</v>
      </c>
    </row>
    <row r="35" customFormat="false" ht="14.4" hidden="false" customHeight="false" outlineLevel="0" collapsed="false">
      <c r="A35" s="9" t="s">
        <v>372</v>
      </c>
      <c r="B35" s="6" t="n">
        <v>0.22067136192</v>
      </c>
      <c r="C35" s="6" t="n">
        <v>0</v>
      </c>
      <c r="D35" s="6" t="n">
        <v>0.0103497501784475</v>
      </c>
      <c r="E35" s="0" t="s">
        <v>373</v>
      </c>
    </row>
    <row r="36" customFormat="false" ht="14.4" hidden="false" customHeight="false" outlineLevel="0" collapsed="false">
      <c r="A36" s="9" t="s">
        <v>374</v>
      </c>
      <c r="B36" s="6" t="n">
        <v>0.22067136192</v>
      </c>
      <c r="C36" s="6" t="n">
        <v>0</v>
      </c>
      <c r="D36" s="6" t="n">
        <v>0.00446109921485011</v>
      </c>
      <c r="E36" s="0" t="s">
        <v>342</v>
      </c>
    </row>
    <row r="37" customFormat="false" ht="14.4" hidden="false" customHeight="false" outlineLevel="0" collapsed="false">
      <c r="A37" s="9" t="s">
        <v>375</v>
      </c>
      <c r="B37" s="6" t="n">
        <v>0.22067136192</v>
      </c>
      <c r="C37" s="6" t="n">
        <v>0</v>
      </c>
      <c r="D37" s="6" t="n">
        <v>0.00999286224125268</v>
      </c>
      <c r="E37" s="0" t="s">
        <v>376</v>
      </c>
    </row>
    <row r="38" customFormat="false" ht="14.4" hidden="false" customHeight="false" outlineLevel="0" collapsed="false">
      <c r="A38" s="9" t="s">
        <v>377</v>
      </c>
      <c r="B38" s="6" t="n">
        <v>0.22067136192</v>
      </c>
      <c r="C38" s="6" t="n">
        <v>0</v>
      </c>
      <c r="D38" s="6" t="n">
        <v>0.00249821556031049</v>
      </c>
      <c r="E38" s="0" t="s">
        <v>378</v>
      </c>
    </row>
    <row r="39" customFormat="false" ht="14.4" hidden="false" customHeight="false" outlineLevel="0" collapsed="false">
      <c r="A39" s="9" t="s">
        <v>379</v>
      </c>
      <c r="B39" s="6" t="n">
        <v>0.22067136192</v>
      </c>
      <c r="C39" s="6" t="n">
        <v>0</v>
      </c>
      <c r="D39" s="6" t="n">
        <v>0.00107066381156317</v>
      </c>
      <c r="E39" s="0" t="s">
        <v>335</v>
      </c>
    </row>
    <row r="40" customFormat="false" ht="14.4" hidden="false" customHeight="false" outlineLevel="0" collapsed="false">
      <c r="A40" s="9" t="s">
        <v>48</v>
      </c>
      <c r="B40" s="6" t="n">
        <v>0.22067136192</v>
      </c>
      <c r="C40" s="6" t="n">
        <v>0</v>
      </c>
      <c r="D40" s="6" t="n">
        <v>0.00142755174874732</v>
      </c>
      <c r="E40" s="0" t="s">
        <v>380</v>
      </c>
    </row>
    <row r="41" customFormat="false" ht="14.4" hidden="false" customHeight="false" outlineLevel="0" collapsed="false">
      <c r="A41" s="9" t="s">
        <v>381</v>
      </c>
      <c r="B41" s="6" t="n">
        <v>0.22067136192</v>
      </c>
      <c r="C41" s="6" t="n">
        <v>0</v>
      </c>
      <c r="D41" s="6" t="n">
        <v>0.00624553890078158</v>
      </c>
      <c r="E41" s="0" t="s">
        <v>373</v>
      </c>
    </row>
    <row r="42" customFormat="false" ht="14.4" hidden="false" customHeight="false" outlineLevel="0" collapsed="false">
      <c r="A42" s="9" t="s">
        <v>382</v>
      </c>
      <c r="B42" s="6" t="n">
        <v>0.22067136192</v>
      </c>
      <c r="C42" s="6" t="n">
        <v>0</v>
      </c>
      <c r="D42" s="6" t="n">
        <v>0.00249821556031049</v>
      </c>
      <c r="E42" s="0" t="s">
        <v>357</v>
      </c>
    </row>
    <row r="43" customFormat="false" ht="14.4" hidden="false" customHeight="false" outlineLevel="0" collapsed="false">
      <c r="A43" s="9" t="s">
        <v>383</v>
      </c>
      <c r="B43" s="6" t="n">
        <v>0.22067136192</v>
      </c>
      <c r="C43" s="6" t="n">
        <v>0</v>
      </c>
      <c r="D43" s="6" t="n">
        <v>0.00303354746609208</v>
      </c>
      <c r="E43" s="0" t="s">
        <v>349</v>
      </c>
    </row>
    <row r="44" customFormat="false" ht="14.4" hidden="false" customHeight="false" outlineLevel="0" collapsed="false">
      <c r="A44" s="9" t="s">
        <v>384</v>
      </c>
      <c r="B44" s="6" t="n">
        <v>0.22067136192</v>
      </c>
      <c r="C44" s="6" t="n">
        <v>0</v>
      </c>
      <c r="D44" s="6" t="n">
        <v>0.00285510349750535</v>
      </c>
      <c r="E44" s="0" t="s">
        <v>373</v>
      </c>
    </row>
    <row r="45" customFormat="false" ht="14.4" hidden="false" customHeight="false" outlineLevel="0" collapsed="false">
      <c r="A45" s="9" t="s">
        <v>385</v>
      </c>
      <c r="B45" s="6" t="n">
        <v>0.22067136192</v>
      </c>
      <c r="C45" s="6" t="n">
        <v>0</v>
      </c>
      <c r="D45" s="6" t="n">
        <v>0.00285510349750535</v>
      </c>
      <c r="E45" s="0" t="s">
        <v>386</v>
      </c>
    </row>
    <row r="46" customFormat="false" ht="14.4" hidden="false" customHeight="false" outlineLevel="0" collapsed="false">
      <c r="A46" s="9" t="s">
        <v>387</v>
      </c>
      <c r="B46" s="6" t="n">
        <v>0.22067136192</v>
      </c>
      <c r="C46" s="6" t="n">
        <v>0</v>
      </c>
      <c r="D46" s="6" t="n">
        <v>0.000356887937187366</v>
      </c>
      <c r="E46" s="0" t="s">
        <v>373</v>
      </c>
    </row>
    <row r="47" customFormat="false" ht="14.4" hidden="false" customHeight="false" outlineLevel="0" collapsed="false">
      <c r="A47" s="9" t="s">
        <v>388</v>
      </c>
      <c r="B47" s="6" t="n">
        <v>0.22067136192</v>
      </c>
      <c r="C47" s="6" t="n">
        <v>0</v>
      </c>
      <c r="D47" s="6" t="n">
        <v>0.00249821556031049</v>
      </c>
      <c r="E47" s="0" t="s">
        <v>373</v>
      </c>
    </row>
    <row r="48" customFormat="false" ht="14.4" hidden="false" customHeight="false" outlineLevel="0" collapsed="false">
      <c r="A48" s="9" t="s">
        <v>389</v>
      </c>
      <c r="B48" s="6" t="n">
        <v>0.22067136192</v>
      </c>
      <c r="C48" s="6" t="n">
        <v>0</v>
      </c>
      <c r="D48" s="6" t="n">
        <v>0.00517487508921842</v>
      </c>
      <c r="E48" s="0" t="s">
        <v>390</v>
      </c>
    </row>
    <row r="49" customFormat="false" ht="14.4" hidden="false" customHeight="false" outlineLevel="0" collapsed="false">
      <c r="A49" s="9" t="s">
        <v>391</v>
      </c>
      <c r="B49" s="6" t="n">
        <v>0.22067136192</v>
      </c>
      <c r="C49" s="6" t="n">
        <v>0</v>
      </c>
      <c r="D49" s="6" t="n">
        <v>0.00178443968594218</v>
      </c>
      <c r="E49" s="0" t="s">
        <v>373</v>
      </c>
    </row>
    <row r="50" customFormat="false" ht="14.4" hidden="false" customHeight="false" outlineLevel="0" collapsed="false">
      <c r="A50" s="9" t="s">
        <v>392</v>
      </c>
      <c r="B50" s="6" t="n">
        <v>0.22067136192</v>
      </c>
      <c r="C50" s="6" t="n">
        <v>0</v>
      </c>
      <c r="D50" s="6" t="n">
        <v>0.00196288365452891</v>
      </c>
      <c r="E50" s="0" t="s">
        <v>373</v>
      </c>
    </row>
    <row r="51" customFormat="false" ht="14.4" hidden="false" customHeight="false" outlineLevel="0" collapsed="false">
      <c r="A51" s="9" t="s">
        <v>393</v>
      </c>
      <c r="B51" s="6" t="n">
        <v>0.22067136192</v>
      </c>
      <c r="C51" s="6" t="n">
        <v>0</v>
      </c>
      <c r="D51" s="6" t="n">
        <v>0.0012491077801606</v>
      </c>
      <c r="E51" s="0" t="s">
        <v>373</v>
      </c>
    </row>
    <row r="52" customFormat="false" ht="14.4" hidden="false" customHeight="false" outlineLevel="0" collapsed="false">
      <c r="A52" s="9" t="s">
        <v>394</v>
      </c>
      <c r="B52" s="6" t="n">
        <v>0.22067136192</v>
      </c>
      <c r="C52" s="6" t="n">
        <v>0</v>
      </c>
      <c r="D52" s="6" t="n">
        <v>0.00160599571734475</v>
      </c>
      <c r="E52" s="0" t="s">
        <v>342</v>
      </c>
    </row>
    <row r="53" customFormat="false" ht="14.4" hidden="false" customHeight="false" outlineLevel="0" collapsed="false">
      <c r="A53" s="9" t="s">
        <v>395</v>
      </c>
      <c r="B53" s="6" t="n">
        <v>0.22067136192</v>
      </c>
      <c r="C53" s="6" t="n">
        <v>0</v>
      </c>
      <c r="D53" s="6" t="n">
        <v>0.0012491077801606</v>
      </c>
      <c r="E53" s="0" t="s">
        <v>373</v>
      </c>
    </row>
    <row r="54" customFormat="false" ht="14.4" hidden="false" customHeight="false" outlineLevel="0" collapsed="false">
      <c r="A54" s="9" t="s">
        <v>396</v>
      </c>
      <c r="B54" s="6" t="n">
        <v>0.22067136192</v>
      </c>
      <c r="C54" s="6" t="n">
        <v>0</v>
      </c>
      <c r="D54" s="6" t="n">
        <v>0.0012491077801606</v>
      </c>
      <c r="E54" s="0" t="s">
        <v>397</v>
      </c>
    </row>
    <row r="55" customFormat="false" ht="14.4" hidden="false" customHeight="false" outlineLevel="0" collapsed="false">
      <c r="A55" s="9" t="s">
        <v>398</v>
      </c>
      <c r="B55" s="6" t="n">
        <v>0.22067136192</v>
      </c>
      <c r="C55" s="6" t="n">
        <v>0</v>
      </c>
      <c r="D55" s="6" t="n">
        <v>0.00142755174874732</v>
      </c>
      <c r="E55" s="0" t="s">
        <v>373</v>
      </c>
    </row>
    <row r="56" customFormat="false" ht="14.4" hidden="false" customHeight="false" outlineLevel="0" collapsed="false">
      <c r="A56" s="9" t="s">
        <v>399</v>
      </c>
      <c r="B56" s="6" t="n">
        <v>0.22067136192</v>
      </c>
      <c r="C56" s="6" t="n">
        <v>0</v>
      </c>
      <c r="D56" s="6" t="n">
        <v>0.00160599571734475</v>
      </c>
      <c r="E56" s="0" t="s">
        <v>400</v>
      </c>
    </row>
    <row r="57" customFormat="false" ht="14.4" hidden="false" customHeight="false" outlineLevel="0" collapsed="false">
      <c r="A57" s="9" t="s">
        <v>401</v>
      </c>
      <c r="B57" s="6" t="n">
        <v>0.22067136192</v>
      </c>
      <c r="C57" s="6" t="n">
        <v>0</v>
      </c>
      <c r="D57" s="6" t="n">
        <v>0.00142755174874732</v>
      </c>
      <c r="E57" s="0" t="s">
        <v>349</v>
      </c>
    </row>
    <row r="58" customFormat="false" ht="14.4" hidden="false" customHeight="false" outlineLevel="0" collapsed="false">
      <c r="A58" s="9" t="s">
        <v>402</v>
      </c>
      <c r="B58" s="6" t="n">
        <v>0.22067136192</v>
      </c>
      <c r="C58" s="6" t="n">
        <v>0</v>
      </c>
      <c r="D58" s="6" t="n">
        <v>0.000535331905781585</v>
      </c>
      <c r="E58" s="0" t="s">
        <v>400</v>
      </c>
    </row>
    <row r="59" customFormat="false" ht="14.4" hidden="false" customHeight="false" outlineLevel="0" collapsed="false">
      <c r="A59" s="9" t="s">
        <v>403</v>
      </c>
      <c r="B59" s="6" t="n">
        <v>0.22067136192</v>
      </c>
      <c r="C59" s="6" t="n">
        <v>0</v>
      </c>
      <c r="D59" s="6" t="n">
        <v>0.000713775874375803</v>
      </c>
      <c r="E59" s="0" t="s">
        <v>404</v>
      </c>
    </row>
    <row r="60" customFormat="false" ht="14.4" hidden="false" customHeight="false" outlineLevel="0" collapsed="false">
      <c r="A60" s="9" t="s">
        <v>405</v>
      </c>
      <c r="B60" s="6" t="n">
        <v>0.22067136192</v>
      </c>
      <c r="C60" s="6" t="n">
        <v>0</v>
      </c>
      <c r="D60" s="6" t="n">
        <v>0.000892219842968951</v>
      </c>
      <c r="E60" s="0" t="s">
        <v>349</v>
      </c>
    </row>
    <row r="61" customFormat="false" ht="14.4" hidden="false" customHeight="false" outlineLevel="0" collapsed="false">
      <c r="A61" s="9" t="s">
        <v>406</v>
      </c>
      <c r="B61" s="6" t="n">
        <v>0.22067136192</v>
      </c>
      <c r="C61" s="6" t="n">
        <v>0</v>
      </c>
      <c r="D61" s="6" t="n">
        <v>0.000356887937187366</v>
      </c>
      <c r="E61" s="0" t="s">
        <v>364</v>
      </c>
    </row>
    <row r="62" customFormat="false" ht="14.4" hidden="false" customHeight="false" outlineLevel="0" collapsed="false">
      <c r="A62" s="9" t="s">
        <v>407</v>
      </c>
      <c r="B62" s="6" t="n">
        <v>0.22067136192</v>
      </c>
      <c r="C62" s="6" t="n">
        <v>0</v>
      </c>
      <c r="D62" s="6" t="n">
        <v>0.000535331905781585</v>
      </c>
      <c r="E62" s="0" t="s">
        <v>349</v>
      </c>
    </row>
    <row r="63" customFormat="false" ht="14.4" hidden="false" customHeight="false" outlineLevel="0" collapsed="false">
      <c r="A63" s="9" t="s">
        <v>408</v>
      </c>
      <c r="B63" s="6" t="n">
        <v>0.22067136192</v>
      </c>
      <c r="C63" s="6" t="n">
        <v>0</v>
      </c>
      <c r="D63" s="6" t="n">
        <v>0.0012491077801606</v>
      </c>
      <c r="E63" s="0" t="s">
        <v>409</v>
      </c>
    </row>
    <row r="64" customFormat="false" ht="14.4" hidden="false" customHeight="false" outlineLevel="0" collapsed="false">
      <c r="A64" s="9" t="s">
        <v>410</v>
      </c>
      <c r="B64" s="6" t="n">
        <v>0.22067136192</v>
      </c>
      <c r="C64" s="6" t="n">
        <v>0</v>
      </c>
      <c r="D64" s="6" t="n">
        <v>0.000356887937187366</v>
      </c>
      <c r="E64" s="0" t="s">
        <v>411</v>
      </c>
    </row>
    <row r="65" customFormat="false" ht="14.4" hidden="false" customHeight="false" outlineLevel="0" collapsed="false">
      <c r="A65" s="9" t="s">
        <v>412</v>
      </c>
      <c r="B65" s="6" t="n">
        <v>0.22067136192</v>
      </c>
      <c r="C65" s="6" t="n">
        <v>0</v>
      </c>
      <c r="D65" s="6" t="n">
        <v>0.000178443968594218</v>
      </c>
      <c r="E65" s="0" t="s">
        <v>413</v>
      </c>
    </row>
    <row r="66" customFormat="false" ht="14.4" hidden="false" customHeight="false" outlineLevel="0" collapsed="false">
      <c r="A66" s="9" t="s">
        <v>414</v>
      </c>
      <c r="B66" s="6" t="n">
        <v>0.22067136192</v>
      </c>
      <c r="C66" s="6" t="n">
        <v>0</v>
      </c>
      <c r="D66" s="6" t="n">
        <v>0.000178443968594218</v>
      </c>
      <c r="E66" s="0" t="s">
        <v>415</v>
      </c>
    </row>
    <row r="67" customFormat="false" ht="14.4" hidden="false" customHeight="false" outlineLevel="0" collapsed="false">
      <c r="A67" s="9" t="s">
        <v>207</v>
      </c>
      <c r="B67" s="6" t="n">
        <v>0.231997723629</v>
      </c>
      <c r="C67" s="6" t="n">
        <v>0.0833928146562099</v>
      </c>
      <c r="D67" s="6" t="n">
        <v>0</v>
      </c>
      <c r="E67" s="0" t="s">
        <v>416</v>
      </c>
    </row>
    <row r="68" customFormat="false" ht="14.4" hidden="false" customHeight="false" outlineLevel="0" collapsed="false">
      <c r="A68" s="9" t="s">
        <v>93</v>
      </c>
      <c r="B68" s="6" t="n">
        <v>0.231997723629</v>
      </c>
      <c r="C68" s="6" t="n">
        <v>0.00666190816083512</v>
      </c>
      <c r="D68" s="6" t="n">
        <v>0</v>
      </c>
      <c r="E68" s="0" t="s">
        <v>364</v>
      </c>
    </row>
    <row r="69" customFormat="false" ht="14.4" hidden="false" customHeight="false" outlineLevel="0" collapsed="false">
      <c r="A69" s="9" t="s">
        <v>79</v>
      </c>
      <c r="B69" s="6" t="n">
        <v>0.231997723629</v>
      </c>
      <c r="C69" s="6" t="n">
        <v>0.00499643112063169</v>
      </c>
      <c r="D69" s="6" t="n">
        <v>0</v>
      </c>
      <c r="E69" s="0" t="s">
        <v>417</v>
      </c>
    </row>
    <row r="70" customFormat="false" ht="14.4" hidden="false" customHeight="false" outlineLevel="0" collapsed="false">
      <c r="A70" s="9" t="s">
        <v>103</v>
      </c>
      <c r="B70" s="6" t="n">
        <v>0.231997723629</v>
      </c>
      <c r="C70" s="6" t="n">
        <v>0.00951701165834047</v>
      </c>
      <c r="D70" s="6" t="n">
        <v>0</v>
      </c>
      <c r="E70" s="0" t="s">
        <v>364</v>
      </c>
    </row>
    <row r="71" customFormat="false" ht="14.4" hidden="false" customHeight="false" outlineLevel="0" collapsed="false">
      <c r="A71" s="9" t="s">
        <v>418</v>
      </c>
      <c r="B71" s="6" t="n">
        <v>0.231997723629</v>
      </c>
      <c r="C71" s="6" t="n">
        <v>0.0054722817035439</v>
      </c>
      <c r="D71" s="6" t="n">
        <v>0</v>
      </c>
      <c r="E71" s="0" t="s">
        <v>419</v>
      </c>
    </row>
    <row r="72" customFormat="false" ht="14.4" hidden="false" customHeight="false" outlineLevel="0" collapsed="false">
      <c r="A72" s="9" t="s">
        <v>179</v>
      </c>
      <c r="B72" s="6" t="n">
        <v>0.232968676672</v>
      </c>
      <c r="C72" s="6" t="n">
        <v>0.0166547704021413</v>
      </c>
      <c r="D72" s="6" t="n">
        <v>0.060135617416167</v>
      </c>
      <c r="E72" s="0" t="s">
        <v>420</v>
      </c>
    </row>
    <row r="73" customFormat="false" ht="14.4" hidden="false" customHeight="false" outlineLevel="0" collapsed="false">
      <c r="A73" s="9" t="s">
        <v>174</v>
      </c>
      <c r="B73" s="6" t="n">
        <v>0.238250391795</v>
      </c>
      <c r="C73" s="6" t="n">
        <v>0.000237925291458244</v>
      </c>
      <c r="D73" s="6" t="n">
        <v>0.00142755174874732</v>
      </c>
      <c r="E73" s="0" t="s">
        <v>342</v>
      </c>
    </row>
    <row r="74" customFormat="false" ht="14.4" hidden="false" customHeight="false" outlineLevel="0" collapsed="false">
      <c r="A74" s="9" t="s">
        <v>182</v>
      </c>
      <c r="B74" s="6" t="n">
        <v>0.272582681908</v>
      </c>
      <c r="C74" s="6" t="n">
        <v>0.000237925291458244</v>
      </c>
      <c r="D74" s="6" t="n">
        <v>0.0012491077801606</v>
      </c>
      <c r="E74" s="0" t="s">
        <v>421</v>
      </c>
    </row>
    <row r="75" customFormat="false" ht="14.4" hidden="false" customHeight="false" outlineLevel="0" collapsed="false">
      <c r="A75" s="9" t="s">
        <v>10</v>
      </c>
      <c r="B75" s="6" t="n">
        <v>0.370898027259</v>
      </c>
      <c r="C75" s="6" t="n">
        <v>0.080061860575803</v>
      </c>
      <c r="D75" s="6" t="n">
        <v>0.106174161313383</v>
      </c>
      <c r="E75" s="0" t="s">
        <v>343</v>
      </c>
    </row>
    <row r="76" customFormat="false" ht="14.4" hidden="false" customHeight="false" outlineLevel="0" collapsed="false">
      <c r="A76" s="9" t="s">
        <v>77</v>
      </c>
      <c r="B76" s="6" t="n">
        <v>0.399559610396</v>
      </c>
      <c r="C76" s="6" t="n">
        <v>0.00487746847490364</v>
      </c>
      <c r="D76" s="6" t="n">
        <v>0.00838686652390792</v>
      </c>
      <c r="E76" s="0" t="s">
        <v>378</v>
      </c>
    </row>
    <row r="77" customFormat="false" ht="14.4" hidden="false" customHeight="false" outlineLevel="0" collapsed="false">
      <c r="A77" s="9" t="s">
        <v>173</v>
      </c>
      <c r="B77" s="6" t="n">
        <v>0.399559610396</v>
      </c>
      <c r="C77" s="6" t="n">
        <v>0.00737568403521413</v>
      </c>
      <c r="D77" s="6" t="n">
        <v>0.0082084225553212</v>
      </c>
      <c r="E77" s="0" t="s">
        <v>404</v>
      </c>
    </row>
    <row r="78" customFormat="false" ht="14.4" hidden="false" customHeight="false" outlineLevel="0" collapsed="false">
      <c r="A78" s="9" t="s">
        <v>189</v>
      </c>
      <c r="B78" s="6" t="n">
        <v>0.414216178243</v>
      </c>
      <c r="C78" s="6" t="n">
        <v>0.000475850582916488</v>
      </c>
      <c r="D78" s="6" t="n">
        <v>0</v>
      </c>
      <c r="E78" s="0" t="s">
        <v>422</v>
      </c>
    </row>
    <row r="79" customFormat="false" ht="14.4" hidden="false" customHeight="false" outlineLevel="0" collapsed="false">
      <c r="A79" s="9" t="s">
        <v>24</v>
      </c>
      <c r="B79" s="6" t="n">
        <v>0.414216178243</v>
      </c>
      <c r="C79" s="6" t="n">
        <v>0.019271948608137</v>
      </c>
      <c r="D79" s="6" t="n">
        <v>0</v>
      </c>
      <c r="E79" s="0" t="s">
        <v>423</v>
      </c>
    </row>
    <row r="80" customFormat="false" ht="14.4" hidden="false" customHeight="false" outlineLevel="0" collapsed="false">
      <c r="A80" s="9" t="s">
        <v>193</v>
      </c>
      <c r="B80" s="6" t="n">
        <v>0.414216178243</v>
      </c>
      <c r="C80" s="6" t="n">
        <v>0.00927908636688437</v>
      </c>
      <c r="D80" s="6" t="n">
        <v>0</v>
      </c>
      <c r="E80" s="0" t="s">
        <v>424</v>
      </c>
    </row>
    <row r="81" customFormat="false" ht="14.4" hidden="false" customHeight="false" outlineLevel="0" collapsed="false">
      <c r="A81" s="9" t="s">
        <v>83</v>
      </c>
      <c r="B81" s="6" t="n">
        <v>0.414216178243</v>
      </c>
      <c r="C81" s="6" t="n">
        <v>0.00333095408041756</v>
      </c>
      <c r="D81" s="6" t="n">
        <v>0</v>
      </c>
      <c r="E81" s="0" t="s">
        <v>425</v>
      </c>
    </row>
    <row r="82" customFormat="false" ht="14.4" hidden="false" customHeight="false" outlineLevel="0" collapsed="false">
      <c r="A82" s="9" t="s">
        <v>426</v>
      </c>
      <c r="B82" s="6" t="n">
        <v>0.414216178243</v>
      </c>
      <c r="C82" s="6" t="n">
        <v>0.0237925291458244</v>
      </c>
      <c r="D82" s="6" t="n">
        <v>0</v>
      </c>
      <c r="E82" s="0" t="s">
        <v>427</v>
      </c>
    </row>
    <row r="83" customFormat="false" ht="14.4" hidden="false" customHeight="false" outlineLevel="0" collapsed="false">
      <c r="A83" s="9" t="s">
        <v>285</v>
      </c>
      <c r="B83" s="6" t="n">
        <v>0.414216178243</v>
      </c>
      <c r="C83" s="6" t="n">
        <v>0.00713775874375803</v>
      </c>
      <c r="D83" s="6" t="n">
        <v>0</v>
      </c>
      <c r="E83" s="0" t="s">
        <v>342</v>
      </c>
    </row>
    <row r="84" customFormat="false" ht="14.4" hidden="false" customHeight="false" outlineLevel="0" collapsed="false">
      <c r="A84" s="9" t="s">
        <v>428</v>
      </c>
      <c r="B84" s="6" t="n">
        <v>0.414216178243</v>
      </c>
      <c r="C84" s="6" t="n">
        <v>0.0199857244825482</v>
      </c>
      <c r="D84" s="6" t="n">
        <v>0</v>
      </c>
      <c r="E84" s="0" t="s">
        <v>429</v>
      </c>
    </row>
    <row r="85" customFormat="false" ht="14.4" hidden="false" customHeight="false" outlineLevel="0" collapsed="false">
      <c r="A85" s="9" t="s">
        <v>430</v>
      </c>
      <c r="B85" s="6" t="n">
        <v>0.414216178243</v>
      </c>
      <c r="C85" s="6" t="n">
        <v>0.00927908636688437</v>
      </c>
      <c r="D85" s="6" t="n">
        <v>0</v>
      </c>
      <c r="E85" s="0" t="s">
        <v>431</v>
      </c>
    </row>
    <row r="86" customFormat="false" ht="14.4" hidden="false" customHeight="false" outlineLevel="0" collapsed="false">
      <c r="A86" s="9" t="s">
        <v>322</v>
      </c>
      <c r="B86" s="6" t="n">
        <v>0.414216178243</v>
      </c>
      <c r="C86" s="6" t="n">
        <v>0.014870330716167</v>
      </c>
      <c r="D86" s="6" t="n">
        <v>0</v>
      </c>
      <c r="E86" s="0" t="s">
        <v>380</v>
      </c>
    </row>
    <row r="87" customFormat="false" ht="14.4" hidden="false" customHeight="false" outlineLevel="0" collapsed="false">
      <c r="A87" s="9" t="s">
        <v>216</v>
      </c>
      <c r="B87" s="6" t="n">
        <v>0.414216178243</v>
      </c>
      <c r="C87" s="6" t="n">
        <v>0.00368784201760171</v>
      </c>
      <c r="D87" s="6" t="n">
        <v>0</v>
      </c>
      <c r="E87" s="0" t="s">
        <v>373</v>
      </c>
    </row>
    <row r="88" customFormat="false" ht="14.4" hidden="false" customHeight="false" outlineLevel="0" collapsed="false">
      <c r="A88" s="9" t="s">
        <v>432</v>
      </c>
      <c r="B88" s="6" t="n">
        <v>0.414216178243</v>
      </c>
      <c r="C88" s="6" t="n">
        <v>0.0101118248869807</v>
      </c>
      <c r="D88" s="6" t="n">
        <v>0</v>
      </c>
      <c r="E88" s="0" t="s">
        <v>342</v>
      </c>
    </row>
    <row r="89" customFormat="false" ht="14.4" hidden="false" customHeight="false" outlineLevel="0" collapsed="false">
      <c r="A89" s="9" t="s">
        <v>433</v>
      </c>
      <c r="B89" s="6" t="n">
        <v>0.414216178243</v>
      </c>
      <c r="C89" s="6" t="n">
        <v>0.0136807042588865</v>
      </c>
      <c r="D89" s="6" t="n">
        <v>0</v>
      </c>
      <c r="E89" s="0" t="s">
        <v>342</v>
      </c>
    </row>
    <row r="90" customFormat="false" ht="14.4" hidden="false" customHeight="false" outlineLevel="0" collapsed="false">
      <c r="A90" s="9" t="s">
        <v>434</v>
      </c>
      <c r="B90" s="6" t="n">
        <v>0.414216178243</v>
      </c>
      <c r="C90" s="6" t="n">
        <v>0.00642398286937902</v>
      </c>
      <c r="D90" s="6" t="n">
        <v>0</v>
      </c>
      <c r="E90" s="0" t="s">
        <v>435</v>
      </c>
    </row>
    <row r="91" customFormat="false" ht="14.4" hidden="false" customHeight="false" outlineLevel="0" collapsed="false">
      <c r="A91" s="9" t="s">
        <v>436</v>
      </c>
      <c r="B91" s="6" t="n">
        <v>0.414216178243</v>
      </c>
      <c r="C91" s="6" t="n">
        <v>0.00654294551510707</v>
      </c>
      <c r="D91" s="6" t="n">
        <v>0</v>
      </c>
      <c r="E91" s="0" t="s">
        <v>373</v>
      </c>
    </row>
    <row r="92" customFormat="false" ht="14.4" hidden="false" customHeight="false" outlineLevel="0" collapsed="false">
      <c r="A92" s="9" t="s">
        <v>437</v>
      </c>
      <c r="B92" s="6" t="n">
        <v>0.414216178243</v>
      </c>
      <c r="C92" s="6" t="n">
        <v>0.0113014513443255</v>
      </c>
      <c r="D92" s="6" t="n">
        <v>0</v>
      </c>
      <c r="E92" s="0" t="s">
        <v>435</v>
      </c>
    </row>
    <row r="93" customFormat="false" ht="14.4" hidden="false" customHeight="false" outlineLevel="0" collapsed="false">
      <c r="A93" s="9" t="s">
        <v>46</v>
      </c>
      <c r="B93" s="6" t="n">
        <v>0.414216178243</v>
      </c>
      <c r="C93" s="6" t="n">
        <v>0.0027361408517773</v>
      </c>
      <c r="D93" s="6" t="n">
        <v>0</v>
      </c>
      <c r="E93" s="0" t="s">
        <v>373</v>
      </c>
    </row>
    <row r="94" customFormat="false" ht="14.4" hidden="false" customHeight="false" outlineLevel="0" collapsed="false">
      <c r="A94" s="9" t="s">
        <v>438</v>
      </c>
      <c r="B94" s="6" t="n">
        <v>0.414216178243</v>
      </c>
      <c r="C94" s="6" t="n">
        <v>0.0111824886985011</v>
      </c>
      <c r="D94" s="6" t="n">
        <v>0</v>
      </c>
      <c r="E94" s="0" t="s">
        <v>439</v>
      </c>
    </row>
    <row r="95" customFormat="false" ht="14.4" hidden="false" customHeight="false" outlineLevel="0" collapsed="false">
      <c r="A95" s="9" t="s">
        <v>440</v>
      </c>
      <c r="B95" s="6" t="n">
        <v>0.414216178243</v>
      </c>
      <c r="C95" s="6" t="n">
        <v>0.00499643112063169</v>
      </c>
      <c r="D95" s="6" t="n">
        <v>0</v>
      </c>
      <c r="E95" s="0" t="s">
        <v>364</v>
      </c>
    </row>
    <row r="96" customFormat="false" ht="14.4" hidden="false" customHeight="false" outlineLevel="0" collapsed="false">
      <c r="A96" s="9" t="s">
        <v>441</v>
      </c>
      <c r="B96" s="6" t="n">
        <v>0.414216178243</v>
      </c>
      <c r="C96" s="6" t="n">
        <v>0.00987389959552463</v>
      </c>
      <c r="D96" s="6" t="n">
        <v>0</v>
      </c>
      <c r="E96" s="0" t="s">
        <v>357</v>
      </c>
    </row>
    <row r="97" customFormat="false" ht="14.4" hidden="false" customHeight="false" outlineLevel="0" collapsed="false">
      <c r="A97" s="9" t="s">
        <v>442</v>
      </c>
      <c r="B97" s="6" t="n">
        <v>0.414216178243</v>
      </c>
      <c r="C97" s="6" t="n">
        <v>0.00832738520104925</v>
      </c>
      <c r="D97" s="6" t="n">
        <v>0</v>
      </c>
      <c r="E97" s="0" t="s">
        <v>443</v>
      </c>
    </row>
    <row r="98" customFormat="false" ht="14.4" hidden="false" customHeight="false" outlineLevel="0" collapsed="false">
      <c r="A98" s="9" t="s">
        <v>127</v>
      </c>
      <c r="B98" s="6" t="n">
        <v>0.414216178243</v>
      </c>
      <c r="C98" s="6" t="n">
        <v>0.000356887937187366</v>
      </c>
      <c r="D98" s="6" t="n">
        <v>0</v>
      </c>
      <c r="E98" s="0" t="s">
        <v>444</v>
      </c>
    </row>
    <row r="99" customFormat="false" ht="14.4" hidden="false" customHeight="false" outlineLevel="0" collapsed="false">
      <c r="A99" s="9" t="s">
        <v>445</v>
      </c>
      <c r="B99" s="6" t="n">
        <v>0.414216178243</v>
      </c>
      <c r="C99" s="6" t="n">
        <v>0.00761360932667024</v>
      </c>
      <c r="D99" s="6" t="n">
        <v>0</v>
      </c>
      <c r="E99" s="0" t="s">
        <v>373</v>
      </c>
    </row>
    <row r="100" customFormat="false" ht="14.4" hidden="false" customHeight="false" outlineLevel="0" collapsed="false">
      <c r="A100" s="9" t="s">
        <v>446</v>
      </c>
      <c r="B100" s="6" t="n">
        <v>0.414216178243</v>
      </c>
      <c r="C100" s="6" t="n">
        <v>0.00392576730906852</v>
      </c>
      <c r="D100" s="6" t="n">
        <v>0</v>
      </c>
      <c r="E100" s="0" t="s">
        <v>373</v>
      </c>
    </row>
    <row r="101" customFormat="false" ht="14.4" hidden="false" customHeight="false" outlineLevel="0" collapsed="false">
      <c r="A101" s="9" t="s">
        <v>447</v>
      </c>
      <c r="B101" s="6" t="n">
        <v>0.414216178243</v>
      </c>
      <c r="C101" s="6" t="n">
        <v>0.00963597430406852</v>
      </c>
      <c r="D101" s="6" t="n">
        <v>0</v>
      </c>
      <c r="E101" s="0" t="s">
        <v>373</v>
      </c>
    </row>
    <row r="102" customFormat="false" ht="14.4" hidden="false" customHeight="false" outlineLevel="0" collapsed="false">
      <c r="A102" s="9" t="s">
        <v>448</v>
      </c>
      <c r="B102" s="6" t="n">
        <v>0.414216178243</v>
      </c>
      <c r="C102" s="6" t="n">
        <v>0.00642398286937902</v>
      </c>
      <c r="D102" s="6" t="n">
        <v>0</v>
      </c>
      <c r="E102" s="0" t="s">
        <v>449</v>
      </c>
    </row>
    <row r="103" customFormat="false" ht="14.4" hidden="false" customHeight="false" outlineLevel="0" collapsed="false">
      <c r="A103" s="9" t="s">
        <v>131</v>
      </c>
      <c r="B103" s="6" t="n">
        <v>0.414216178243</v>
      </c>
      <c r="C103" s="6" t="n">
        <v>0.00356887937187366</v>
      </c>
      <c r="D103" s="6" t="n">
        <v>0</v>
      </c>
      <c r="E103" s="0" t="s">
        <v>450</v>
      </c>
    </row>
    <row r="104" customFormat="false" ht="14.4" hidden="false" customHeight="false" outlineLevel="0" collapsed="false">
      <c r="A104" s="9" t="s">
        <v>229</v>
      </c>
      <c r="B104" s="6" t="n">
        <v>0.414216178243</v>
      </c>
      <c r="C104" s="6" t="n">
        <v>0.00642398286937902</v>
      </c>
      <c r="D104" s="6" t="n">
        <v>0</v>
      </c>
      <c r="E104" s="0" t="s">
        <v>380</v>
      </c>
    </row>
    <row r="105" customFormat="false" ht="14.4" hidden="false" customHeight="false" outlineLevel="0" collapsed="false">
      <c r="A105" s="9" t="s">
        <v>451</v>
      </c>
      <c r="B105" s="6" t="n">
        <v>0.414216178243</v>
      </c>
      <c r="C105" s="6" t="n">
        <v>0.00333095408041756</v>
      </c>
      <c r="D105" s="6" t="n">
        <v>0</v>
      </c>
      <c r="E105" s="0" t="s">
        <v>354</v>
      </c>
    </row>
    <row r="106" customFormat="false" ht="14.4" hidden="false" customHeight="false" outlineLevel="0" collapsed="false">
      <c r="A106" s="9" t="s">
        <v>452</v>
      </c>
      <c r="B106" s="6" t="n">
        <v>0.414216178243</v>
      </c>
      <c r="C106" s="6" t="n">
        <v>0.00333095408041756</v>
      </c>
      <c r="D106" s="6" t="n">
        <v>0</v>
      </c>
      <c r="E106" s="0" t="s">
        <v>342</v>
      </c>
    </row>
    <row r="107" customFormat="false" ht="14.4" hidden="false" customHeight="false" outlineLevel="0" collapsed="false">
      <c r="A107" s="9" t="s">
        <v>453</v>
      </c>
      <c r="B107" s="6" t="n">
        <v>0.414216178243</v>
      </c>
      <c r="C107" s="6" t="n">
        <v>0.00594813228646681</v>
      </c>
      <c r="D107" s="6" t="n">
        <v>0</v>
      </c>
      <c r="E107" s="0" t="s">
        <v>427</v>
      </c>
    </row>
    <row r="108" customFormat="false" ht="14.4" hidden="false" customHeight="false" outlineLevel="0" collapsed="false">
      <c r="A108" s="9" t="s">
        <v>454</v>
      </c>
      <c r="B108" s="6" t="n">
        <v>0.414216178243</v>
      </c>
      <c r="C108" s="6" t="n">
        <v>0.00261717820603854</v>
      </c>
      <c r="D108" s="6" t="n">
        <v>0</v>
      </c>
      <c r="E108" s="0" t="s">
        <v>373</v>
      </c>
    </row>
    <row r="109" customFormat="false" ht="14.4" hidden="false" customHeight="false" outlineLevel="0" collapsed="false">
      <c r="A109" s="9" t="s">
        <v>455</v>
      </c>
      <c r="B109" s="6" t="n">
        <v>0.414216178243</v>
      </c>
      <c r="C109" s="6" t="n">
        <v>0.00226029026885439</v>
      </c>
      <c r="D109" s="6" t="n">
        <v>0</v>
      </c>
      <c r="E109" s="0" t="s">
        <v>349</v>
      </c>
    </row>
    <row r="110" customFormat="false" ht="14.4" hidden="false" customHeight="false" outlineLevel="0" collapsed="false">
      <c r="A110" s="9" t="s">
        <v>135</v>
      </c>
      <c r="B110" s="6" t="n">
        <v>0.414216178243</v>
      </c>
      <c r="C110" s="6" t="n">
        <v>0.00380680466334047</v>
      </c>
      <c r="D110" s="6" t="n">
        <v>0</v>
      </c>
      <c r="E110" s="0" t="s">
        <v>456</v>
      </c>
    </row>
    <row r="111" customFormat="false" ht="14.4" hidden="false" customHeight="false" outlineLevel="0" collapsed="false">
      <c r="A111" s="9" t="s">
        <v>457</v>
      </c>
      <c r="B111" s="6" t="n">
        <v>0.414216178243</v>
      </c>
      <c r="C111" s="6" t="n">
        <v>0.00606709493219486</v>
      </c>
      <c r="D111" s="6" t="n">
        <v>0</v>
      </c>
      <c r="E111" s="0" t="s">
        <v>431</v>
      </c>
    </row>
    <row r="112" customFormat="false" ht="14.4" hidden="false" customHeight="false" outlineLevel="0" collapsed="false">
      <c r="A112" s="9" t="s">
        <v>458</v>
      </c>
      <c r="B112" s="6" t="n">
        <v>0.414216178243</v>
      </c>
      <c r="C112" s="6" t="n">
        <v>0.00202236497739829</v>
      </c>
      <c r="D112" s="6" t="n">
        <v>0</v>
      </c>
      <c r="E112" s="0" t="s">
        <v>342</v>
      </c>
    </row>
    <row r="113" customFormat="false" ht="14.4" hidden="false" customHeight="false" outlineLevel="0" collapsed="false">
      <c r="A113" s="9" t="s">
        <v>459</v>
      </c>
      <c r="B113" s="6" t="n">
        <v>0.414216178243</v>
      </c>
      <c r="C113" s="6" t="n">
        <v>0.00559124434927195</v>
      </c>
      <c r="D113" s="6" t="n">
        <v>0</v>
      </c>
      <c r="E113" s="0" t="s">
        <v>460</v>
      </c>
    </row>
    <row r="114" customFormat="false" ht="14.4" hidden="false" customHeight="false" outlineLevel="0" collapsed="false">
      <c r="A114" s="9" t="s">
        <v>461</v>
      </c>
      <c r="B114" s="6" t="n">
        <v>0.414216178243</v>
      </c>
      <c r="C114" s="6" t="n">
        <v>0.00285510349750535</v>
      </c>
      <c r="D114" s="6" t="n">
        <v>0</v>
      </c>
      <c r="E114" s="0" t="s">
        <v>443</v>
      </c>
    </row>
    <row r="115" customFormat="false" ht="14.4" hidden="false" customHeight="false" outlineLevel="0" collapsed="false">
      <c r="A115" s="9" t="s">
        <v>462</v>
      </c>
      <c r="B115" s="6" t="n">
        <v>0.414216178243</v>
      </c>
      <c r="C115" s="6" t="n">
        <v>0.00285510349750535</v>
      </c>
      <c r="D115" s="6" t="n">
        <v>0</v>
      </c>
      <c r="E115" s="0" t="s">
        <v>373</v>
      </c>
    </row>
    <row r="116" customFormat="false" ht="14.4" hidden="false" customHeight="false" outlineLevel="0" collapsed="false">
      <c r="A116" s="9" t="s">
        <v>463</v>
      </c>
      <c r="B116" s="6" t="n">
        <v>0.414216178243</v>
      </c>
      <c r="C116" s="6" t="n">
        <v>0.00190340233167024</v>
      </c>
      <c r="D116" s="6" t="n">
        <v>0</v>
      </c>
      <c r="E116" s="0" t="s">
        <v>464</v>
      </c>
    </row>
    <row r="117" customFormat="false" ht="14.4" hidden="false" customHeight="false" outlineLevel="0" collapsed="false">
      <c r="A117" s="9" t="s">
        <v>465</v>
      </c>
      <c r="B117" s="6" t="n">
        <v>0.414216178243</v>
      </c>
      <c r="C117" s="6" t="n">
        <v>0.00202236497739829</v>
      </c>
      <c r="D117" s="6" t="n">
        <v>0</v>
      </c>
      <c r="E117" s="0" t="s">
        <v>354</v>
      </c>
    </row>
    <row r="118" customFormat="false" ht="14.4" hidden="false" customHeight="false" outlineLevel="0" collapsed="false">
      <c r="A118" s="9" t="s">
        <v>466</v>
      </c>
      <c r="B118" s="6" t="n">
        <v>0.414216178243</v>
      </c>
      <c r="C118" s="6" t="n">
        <v>0.00202236497739829</v>
      </c>
      <c r="D118" s="6" t="n">
        <v>0</v>
      </c>
      <c r="E118" s="0" t="s">
        <v>349</v>
      </c>
    </row>
    <row r="119" customFormat="false" ht="14.4" hidden="false" customHeight="false" outlineLevel="0" collapsed="false">
      <c r="A119" s="9" t="s">
        <v>467</v>
      </c>
      <c r="B119" s="6" t="n">
        <v>0.414216178243</v>
      </c>
      <c r="C119" s="6" t="n">
        <v>0.00166547704021413</v>
      </c>
      <c r="D119" s="6" t="n">
        <v>0</v>
      </c>
      <c r="E119" s="0" t="s">
        <v>468</v>
      </c>
    </row>
    <row r="120" customFormat="false" ht="14.4" hidden="false" customHeight="false" outlineLevel="0" collapsed="false">
      <c r="A120" s="9" t="s">
        <v>328</v>
      </c>
      <c r="B120" s="6" t="n">
        <v>0.414216178243</v>
      </c>
      <c r="C120" s="6" t="n">
        <v>0.000356887937187366</v>
      </c>
      <c r="D120" s="6" t="n">
        <v>0</v>
      </c>
      <c r="E120" s="0" t="s">
        <v>460</v>
      </c>
    </row>
    <row r="121" customFormat="false" ht="14.4" hidden="false" customHeight="false" outlineLevel="0" collapsed="false">
      <c r="A121" s="9" t="s">
        <v>469</v>
      </c>
      <c r="B121" s="6" t="n">
        <v>0.414216178243</v>
      </c>
      <c r="C121" s="6" t="n">
        <v>0.000475850582916488</v>
      </c>
      <c r="D121" s="6" t="n">
        <v>0</v>
      </c>
      <c r="E121" s="0" t="s">
        <v>470</v>
      </c>
    </row>
    <row r="122" customFormat="false" ht="14.4" hidden="false" customHeight="false" outlineLevel="0" collapsed="false">
      <c r="A122" s="9" t="s">
        <v>471</v>
      </c>
      <c r="B122" s="6" t="n">
        <v>0.414216178243</v>
      </c>
      <c r="C122" s="6" t="n">
        <v>0.000118962645729122</v>
      </c>
      <c r="D122" s="6" t="n">
        <v>0</v>
      </c>
      <c r="E122" s="0" t="s">
        <v>364</v>
      </c>
    </row>
    <row r="123" customFormat="false" ht="14.4" hidden="false" customHeight="false" outlineLevel="0" collapsed="false">
      <c r="A123" s="9" t="s">
        <v>316</v>
      </c>
      <c r="B123" s="6" t="n">
        <v>0.414216178243</v>
      </c>
      <c r="C123" s="6" t="n">
        <v>0.000237925291458244</v>
      </c>
      <c r="D123" s="6" t="n">
        <v>0</v>
      </c>
      <c r="E123" s="0" t="s">
        <v>472</v>
      </c>
    </row>
    <row r="124" customFormat="false" ht="14.4" hidden="false" customHeight="false" outlineLevel="0" collapsed="false">
      <c r="A124" s="9" t="s">
        <v>473</v>
      </c>
      <c r="B124" s="6" t="n">
        <v>0.414216178243</v>
      </c>
      <c r="C124" s="6" t="n">
        <v>0.000475850582916488</v>
      </c>
      <c r="D124" s="6" t="n">
        <v>0</v>
      </c>
      <c r="E124" s="0" t="s">
        <v>362</v>
      </c>
    </row>
    <row r="125" customFormat="false" ht="14.4" hidden="false" customHeight="false" outlineLevel="0" collapsed="false">
      <c r="A125" s="9" t="s">
        <v>474</v>
      </c>
      <c r="B125" s="6" t="n">
        <v>0.414216178243</v>
      </c>
      <c r="C125" s="6" t="n">
        <v>0.000356887937187366</v>
      </c>
      <c r="D125" s="6" t="n">
        <v>0</v>
      </c>
      <c r="E125" s="0" t="s">
        <v>475</v>
      </c>
    </row>
    <row r="126" customFormat="false" ht="14.4" hidden="false" customHeight="false" outlineLevel="0" collapsed="false">
      <c r="A126" s="9" t="s">
        <v>91</v>
      </c>
      <c r="B126" s="6" t="n">
        <v>0.449506706618</v>
      </c>
      <c r="C126" s="6" t="n">
        <v>0.0563882940756959</v>
      </c>
      <c r="D126" s="6" t="n">
        <v>0.00178443968594218</v>
      </c>
      <c r="E126" s="0" t="s">
        <v>357</v>
      </c>
    </row>
    <row r="127" customFormat="false" ht="14.4" hidden="false" customHeight="false" outlineLevel="0" collapsed="false">
      <c r="A127" s="9" t="s">
        <v>88</v>
      </c>
      <c r="B127" s="6" t="n">
        <v>0.565139988042</v>
      </c>
      <c r="C127" s="6" t="n">
        <v>0.0511539376635974</v>
      </c>
      <c r="D127" s="6" t="n">
        <v>0.0231977159172377</v>
      </c>
      <c r="E127" s="0" t="s">
        <v>476</v>
      </c>
    </row>
    <row r="128" customFormat="false" ht="14.4" hidden="false" customHeight="false" outlineLevel="0" collapsed="false">
      <c r="A128" s="9" t="s">
        <v>87</v>
      </c>
      <c r="B128" s="6" t="n">
        <v>0.594853423788</v>
      </c>
      <c r="C128" s="6" t="n">
        <v>0.0251011182488223</v>
      </c>
      <c r="D128" s="6" t="n">
        <v>0.0140970735189507</v>
      </c>
      <c r="E128" s="0" t="s">
        <v>477</v>
      </c>
    </row>
    <row r="129" customFormat="false" ht="14.4" hidden="false" customHeight="false" outlineLevel="0" collapsed="false">
      <c r="A129" s="9" t="s">
        <v>478</v>
      </c>
      <c r="B129" s="6" t="n">
        <v>0.673606119704</v>
      </c>
      <c r="C129" s="6" t="n">
        <v>0.0216512015226981</v>
      </c>
      <c r="D129" s="6" t="n">
        <v>0.00553176302641328</v>
      </c>
      <c r="E129" s="0" t="s">
        <v>357</v>
      </c>
    </row>
    <row r="130" customFormat="false" ht="14.4" hidden="false" customHeight="false" outlineLevel="0" collapsed="false">
      <c r="A130" s="9" t="s">
        <v>89</v>
      </c>
      <c r="B130" s="6" t="n">
        <v>0.690328329464</v>
      </c>
      <c r="C130" s="6" t="n">
        <v>0.005710206995</v>
      </c>
      <c r="D130" s="6" t="n">
        <v>0.0194503925767666</v>
      </c>
      <c r="E130" s="0" t="s">
        <v>479</v>
      </c>
    </row>
    <row r="131" customFormat="false" ht="14.4" hidden="false" customHeight="false" outlineLevel="0" collapsed="false">
      <c r="A131" s="9" t="s">
        <v>480</v>
      </c>
      <c r="B131" s="6" t="n">
        <v>0.690328329464</v>
      </c>
      <c r="C131" s="6" t="n">
        <v>0.00404472995479657</v>
      </c>
      <c r="D131" s="6" t="n">
        <v>0.00642398286937902</v>
      </c>
      <c r="E131" s="0" t="s">
        <v>481</v>
      </c>
    </row>
    <row r="132" customFormat="false" ht="14.4" hidden="false" customHeight="false" outlineLevel="0" collapsed="false">
      <c r="A132" s="9" t="s">
        <v>482</v>
      </c>
      <c r="B132" s="6" t="n">
        <v>0.690328329464</v>
      </c>
      <c r="C132" s="6" t="n">
        <v>0.000356887937187366</v>
      </c>
      <c r="D132" s="6" t="n">
        <v>0.00231977159172377</v>
      </c>
      <c r="E132" s="0" t="s">
        <v>364</v>
      </c>
    </row>
    <row r="133" customFormat="false" ht="14.4" hidden="false" customHeight="false" outlineLevel="0" collapsed="false">
      <c r="A133" s="9" t="s">
        <v>172</v>
      </c>
      <c r="B133" s="6" t="n">
        <v>0.800482734389</v>
      </c>
      <c r="C133" s="6" t="n">
        <v>0.005710206995</v>
      </c>
      <c r="D133" s="6" t="n">
        <v>0.00428265524625268</v>
      </c>
      <c r="E133" s="0" t="s">
        <v>360</v>
      </c>
    </row>
    <row r="134" customFormat="false" ht="14.4" hidden="false" customHeight="false" outlineLevel="0" collapsed="false">
      <c r="A134" s="9" t="s">
        <v>14</v>
      </c>
      <c r="B134" s="6" t="n">
        <v>0.842102569671</v>
      </c>
      <c r="C134" s="6" t="n">
        <v>0.00904116107541756</v>
      </c>
      <c r="D134" s="6" t="n">
        <v>0.000178443968594218</v>
      </c>
      <c r="E134" s="0" t="s">
        <v>364</v>
      </c>
    </row>
    <row r="135" customFormat="false" ht="14.4" hidden="false" customHeight="false" outlineLevel="0" collapsed="false">
      <c r="A135" s="9" t="s">
        <v>169</v>
      </c>
      <c r="B135" s="6" t="n">
        <v>0.842102569671</v>
      </c>
      <c r="C135" s="6" t="n">
        <v>0.00166547704021413</v>
      </c>
      <c r="D135" s="6" t="n">
        <v>0.0012491077801606</v>
      </c>
      <c r="E135" s="0" t="s">
        <v>483</v>
      </c>
    </row>
    <row r="136" customFormat="false" ht="14.4" hidden="false" customHeight="false" outlineLevel="0" collapsed="false">
      <c r="A136" s="9" t="s">
        <v>211</v>
      </c>
      <c r="B136" s="6" t="n">
        <v>0.842102569671</v>
      </c>
      <c r="C136" s="6" t="n">
        <v>0.00487746847490364</v>
      </c>
      <c r="D136" s="6" t="n">
        <v>0.00481798715203426</v>
      </c>
      <c r="E136" s="0" t="s">
        <v>373</v>
      </c>
    </row>
    <row r="137" customFormat="false" ht="14.4" hidden="false" customHeight="false" outlineLevel="0" collapsed="false">
      <c r="A137" s="9" t="s">
        <v>214</v>
      </c>
      <c r="B137" s="6" t="n">
        <v>0.842102569671</v>
      </c>
      <c r="C137" s="6" t="n">
        <v>0.00511539376635974</v>
      </c>
      <c r="D137" s="6" t="n">
        <v>0.0012491077801606</v>
      </c>
      <c r="E137" s="0" t="s">
        <v>373</v>
      </c>
    </row>
    <row r="138" customFormat="false" ht="14.4" hidden="false" customHeight="false" outlineLevel="0" collapsed="false">
      <c r="A138" s="9" t="s">
        <v>484</v>
      </c>
      <c r="B138" s="6" t="n">
        <v>0.842102569671</v>
      </c>
      <c r="C138" s="6" t="n">
        <v>0.00511539376635974</v>
      </c>
      <c r="D138" s="6" t="n">
        <v>0.00285510349750535</v>
      </c>
      <c r="E138" s="0" t="s">
        <v>485</v>
      </c>
    </row>
    <row r="139" customFormat="false" ht="14.4" hidden="false" customHeight="false" outlineLevel="0" collapsed="false">
      <c r="A139" s="9" t="s">
        <v>486</v>
      </c>
      <c r="B139" s="6" t="n">
        <v>0.842102569671</v>
      </c>
      <c r="C139" s="6" t="n">
        <v>0.00642398286937902</v>
      </c>
      <c r="D139" s="6" t="n">
        <v>0.00517487508921842</v>
      </c>
      <c r="E139" s="0" t="s">
        <v>487</v>
      </c>
    </row>
    <row r="140" customFormat="false" ht="14.4" hidden="false" customHeight="false" outlineLevel="0" collapsed="false">
      <c r="A140" s="9" t="s">
        <v>488</v>
      </c>
      <c r="B140" s="6" t="n">
        <v>0.842102569671</v>
      </c>
      <c r="C140" s="6" t="n">
        <v>0.00321199143468951</v>
      </c>
      <c r="D140" s="6" t="n">
        <v>0.000713775874375803</v>
      </c>
      <c r="E140" s="0" t="s">
        <v>373</v>
      </c>
    </row>
    <row r="141" customFormat="false" ht="14.4" hidden="false" customHeight="false" outlineLevel="0" collapsed="false">
      <c r="A141" s="9" t="s">
        <v>489</v>
      </c>
      <c r="B141" s="6" t="n">
        <v>0.842102569671</v>
      </c>
      <c r="C141" s="6" t="n">
        <v>0.000237925291458244</v>
      </c>
      <c r="D141" s="6" t="n">
        <v>0.000178443968594218</v>
      </c>
      <c r="E141" s="0" t="s">
        <v>349</v>
      </c>
    </row>
    <row r="142" customFormat="false" ht="14.4" hidden="false" customHeight="false" outlineLevel="0" collapsed="false">
      <c r="A142" s="9" t="s">
        <v>170</v>
      </c>
      <c r="B142" s="6" t="n">
        <v>0.879780453666</v>
      </c>
      <c r="C142" s="6" t="n">
        <v>0.00975493694979658</v>
      </c>
      <c r="D142" s="6" t="n">
        <v>0.00428265524625268</v>
      </c>
      <c r="E142" s="0" t="s">
        <v>490</v>
      </c>
    </row>
    <row r="143" customFormat="false" ht="14.4" hidden="false" customHeight="false" outlineLevel="0" collapsed="false">
      <c r="A143" s="9" t="s">
        <v>94</v>
      </c>
      <c r="B143" s="6" t="n">
        <v>0.932864978869</v>
      </c>
      <c r="C143" s="6" t="n">
        <v>0.0187960980252677</v>
      </c>
      <c r="D143" s="6" t="n">
        <v>0.0446109921485011</v>
      </c>
      <c r="E143" s="0" t="s">
        <v>491</v>
      </c>
    </row>
    <row r="144" customFormat="false" ht="14.4" hidden="false" customHeight="false" outlineLevel="0" collapsed="false">
      <c r="A144" s="9" t="s">
        <v>16</v>
      </c>
      <c r="B144" s="6" t="n">
        <v>0.943994249608</v>
      </c>
      <c r="C144" s="6" t="n">
        <v>0.0221270521056745</v>
      </c>
      <c r="D144" s="6" t="n">
        <v>0.0162384011420771</v>
      </c>
      <c r="E144" s="0" t="s">
        <v>3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9.33"/>
    <col collapsed="false" customWidth="true" hidden="false" outlineLevel="0" max="3" min="3" style="0" width="21.77"/>
    <col collapsed="false" customWidth="true" hidden="false" outlineLevel="0" max="4" min="4" style="0" width="22.21"/>
    <col collapsed="false" customWidth="true" hidden="false" outlineLevel="0" max="5" min="5" style="0" width="92.43"/>
    <col collapsed="false" customWidth="true" hidden="false" outlineLevel="0" max="13" min="13" style="0" width="14.66"/>
  </cols>
  <sheetData>
    <row r="1" customFormat="false" ht="14.4" hidden="false" customHeight="false" outlineLevel="0" collapsed="false">
      <c r="A1" s="1" t="s">
        <v>492</v>
      </c>
    </row>
    <row r="2" customFormat="false" ht="15" hidden="false" customHeight="false" outlineLevel="0" collapsed="false">
      <c r="A2" s="12" t="s">
        <v>493</v>
      </c>
      <c r="B2" s="12"/>
    </row>
    <row r="3" customFormat="false" ht="15" hidden="false" customHeight="false" outlineLevel="0" collapsed="false">
      <c r="A3" s="12" t="s">
        <v>494</v>
      </c>
    </row>
    <row r="4" customFormat="false" ht="15" hidden="false" customHeight="false" outlineLevel="0" collapsed="false">
      <c r="A4" s="12"/>
    </row>
    <row r="5" customFormat="false" ht="43.2" hidden="false" customHeight="false" outlineLevel="0" collapsed="false">
      <c r="A5" s="7" t="s">
        <v>3</v>
      </c>
      <c r="B5" s="5" t="s">
        <v>495</v>
      </c>
      <c r="C5" s="5" t="s">
        <v>496</v>
      </c>
      <c r="D5" s="5" t="s">
        <v>497</v>
      </c>
      <c r="E5" s="3" t="s">
        <v>7</v>
      </c>
    </row>
    <row r="6" customFormat="false" ht="14.4" hidden="false" customHeight="false" outlineLevel="0" collapsed="false">
      <c r="A6" s="9" t="s">
        <v>184</v>
      </c>
      <c r="B6" s="6" t="n">
        <v>0.1003</v>
      </c>
      <c r="C6" s="6" t="n">
        <v>0.166666666666667</v>
      </c>
      <c r="D6" s="6" t="n">
        <v>0</v>
      </c>
      <c r="E6" s="0" t="s">
        <v>185</v>
      </c>
    </row>
    <row r="7" customFormat="false" ht="14.4" hidden="false" customHeight="false" outlineLevel="0" collapsed="false">
      <c r="A7" s="9" t="s">
        <v>88</v>
      </c>
      <c r="B7" s="6" t="n">
        <v>0.1003</v>
      </c>
      <c r="C7" s="6" t="n">
        <v>0</v>
      </c>
      <c r="D7" s="6" t="n">
        <v>0.0787944807552651</v>
      </c>
      <c r="E7" s="0" t="s">
        <v>43</v>
      </c>
    </row>
    <row r="8" customFormat="false" ht="14.4" hidden="false" customHeight="false" outlineLevel="0" collapsed="false">
      <c r="A8" s="9" t="s">
        <v>8</v>
      </c>
      <c r="B8" s="6" t="n">
        <v>0.1003</v>
      </c>
      <c r="C8" s="6" t="n">
        <v>0.00399419026870007</v>
      </c>
      <c r="D8" s="6" t="n">
        <v>0.000181554103122731</v>
      </c>
      <c r="E8" s="0" t="s">
        <v>9</v>
      </c>
    </row>
    <row r="9" customFormat="false" ht="14.4" hidden="false" customHeight="false" outlineLevel="0" collapsed="false">
      <c r="A9" s="9" t="s">
        <v>91</v>
      </c>
      <c r="B9" s="6" t="n">
        <v>0.1814</v>
      </c>
      <c r="C9" s="6" t="n">
        <v>0.0286855482933914</v>
      </c>
      <c r="D9" s="6" t="n">
        <v>0.000726216412490922</v>
      </c>
      <c r="E9" s="0" t="s">
        <v>92</v>
      </c>
    </row>
    <row r="10" customFormat="false" ht="14.4" hidden="false" customHeight="false" outlineLevel="0" collapsed="false">
      <c r="A10" s="9" t="s">
        <v>169</v>
      </c>
      <c r="B10" s="6" t="n">
        <v>0.1814</v>
      </c>
      <c r="C10" s="6" t="n">
        <v>0.00562817719680465</v>
      </c>
      <c r="D10" s="6" t="n">
        <v>0.00217864923747277</v>
      </c>
      <c r="E10" s="0" t="s">
        <v>60</v>
      </c>
    </row>
    <row r="11" customFormat="false" ht="14.4" hidden="false" customHeight="false" outlineLevel="0" collapsed="false">
      <c r="A11" s="9" t="s">
        <v>93</v>
      </c>
      <c r="B11" s="6" t="n">
        <v>0.1814</v>
      </c>
      <c r="C11" s="6" t="n">
        <v>0.00944081336238199</v>
      </c>
      <c r="D11" s="6" t="n">
        <v>0.000181554103122731</v>
      </c>
      <c r="E11" s="0" t="s">
        <v>15</v>
      </c>
    </row>
    <row r="12" customFormat="false" ht="14.4" hidden="false" customHeight="false" outlineLevel="0" collapsed="false">
      <c r="A12" s="9" t="s">
        <v>207</v>
      </c>
      <c r="B12" s="6" t="n">
        <v>0.3711</v>
      </c>
      <c r="C12" s="6" t="n">
        <v>0</v>
      </c>
      <c r="D12" s="6" t="n">
        <v>0.127269426289034</v>
      </c>
      <c r="E12" s="0" t="s">
        <v>208</v>
      </c>
    </row>
    <row r="13" customFormat="false" ht="14.4" hidden="false" customHeight="false" outlineLevel="0" collapsed="false">
      <c r="A13" s="9" t="s">
        <v>16</v>
      </c>
      <c r="B13" s="6" t="n">
        <v>0.3711</v>
      </c>
      <c r="C13" s="6" t="n">
        <v>0</v>
      </c>
      <c r="D13" s="6" t="n">
        <v>0.0130718954248366</v>
      </c>
      <c r="E13" s="0" t="s">
        <v>17</v>
      </c>
    </row>
    <row r="14" customFormat="false" ht="14.4" hidden="false" customHeight="false" outlineLevel="0" collapsed="false">
      <c r="A14" s="9" t="s">
        <v>75</v>
      </c>
      <c r="B14" s="6" t="n">
        <v>0.3711</v>
      </c>
      <c r="C14" s="6" t="n">
        <v>0.0344952795933188</v>
      </c>
      <c r="D14" s="6" t="n">
        <v>0</v>
      </c>
      <c r="E14" s="0" t="s">
        <v>76</v>
      </c>
    </row>
    <row r="15" customFormat="false" ht="14.4" hidden="false" customHeight="false" outlineLevel="0" collapsed="false">
      <c r="A15" s="9" t="s">
        <v>77</v>
      </c>
      <c r="B15" s="6" t="n">
        <v>0.3711</v>
      </c>
      <c r="C15" s="6" t="n">
        <v>0.0241466957153232</v>
      </c>
      <c r="D15" s="6" t="n">
        <v>0.00508351488743646</v>
      </c>
      <c r="E15" s="0" t="s">
        <v>78</v>
      </c>
    </row>
    <row r="16" customFormat="false" ht="14.4" hidden="false" customHeight="false" outlineLevel="0" collapsed="false">
      <c r="A16" s="9" t="s">
        <v>170</v>
      </c>
      <c r="B16" s="6" t="n">
        <v>0.3711</v>
      </c>
      <c r="C16" s="6" t="n">
        <v>0.000363108206245461</v>
      </c>
      <c r="D16" s="6" t="n">
        <v>0.0145243282498184</v>
      </c>
      <c r="E16" s="0" t="s">
        <v>171</v>
      </c>
    </row>
    <row r="17" customFormat="false" ht="14.4" hidden="false" customHeight="false" outlineLevel="0" collapsed="false">
      <c r="A17" s="9" t="s">
        <v>79</v>
      </c>
      <c r="B17" s="6" t="n">
        <v>0.3711</v>
      </c>
      <c r="C17" s="6" t="n">
        <v>0.00925925925925926</v>
      </c>
      <c r="D17" s="6" t="n">
        <v>0.00272331154684096</v>
      </c>
      <c r="E17" s="0" t="s">
        <v>80</v>
      </c>
    </row>
    <row r="18" customFormat="false" ht="14.4" hidden="false" customHeight="false" outlineLevel="0" collapsed="false">
      <c r="A18" s="9" t="s">
        <v>181</v>
      </c>
      <c r="B18" s="6" t="n">
        <v>0.3711</v>
      </c>
      <c r="C18" s="6" t="n">
        <v>0.00508351488743646</v>
      </c>
      <c r="D18" s="6" t="n">
        <v>0</v>
      </c>
      <c r="E18" s="0" t="s">
        <v>39</v>
      </c>
    </row>
    <row r="19" customFormat="false" ht="14.4" hidden="false" customHeight="false" outlineLevel="0" collapsed="false">
      <c r="A19" s="9" t="s">
        <v>229</v>
      </c>
      <c r="B19" s="6" t="n">
        <v>0.3711</v>
      </c>
      <c r="C19" s="6" t="n">
        <v>0</v>
      </c>
      <c r="D19" s="6" t="n">
        <v>0.00871459694989107</v>
      </c>
      <c r="E19" s="0" t="s">
        <v>49</v>
      </c>
    </row>
    <row r="20" customFormat="false" ht="14.4" hidden="false" customHeight="false" outlineLevel="0" collapsed="false">
      <c r="A20" s="9" t="s">
        <v>85</v>
      </c>
      <c r="B20" s="6" t="n">
        <v>0.3711</v>
      </c>
      <c r="C20" s="6" t="n">
        <v>0.00435729847494553</v>
      </c>
      <c r="D20" s="6" t="n">
        <v>0</v>
      </c>
      <c r="E20" s="0" t="s">
        <v>86</v>
      </c>
    </row>
    <row r="21" customFormat="false" ht="14.4" hidden="false" customHeight="false" outlineLevel="0" collapsed="false">
      <c r="A21" s="9" t="s">
        <v>179</v>
      </c>
      <c r="B21" s="6" t="n">
        <v>0.4227</v>
      </c>
      <c r="C21" s="6" t="n">
        <v>0.0495642701525054</v>
      </c>
      <c r="D21" s="6" t="n">
        <v>0.000181554103122731</v>
      </c>
      <c r="E21" s="0" t="s">
        <v>180</v>
      </c>
    </row>
    <row r="22" customFormat="false" ht="14.4" hidden="false" customHeight="false" outlineLevel="0" collapsed="false">
      <c r="A22" s="9" t="s">
        <v>87</v>
      </c>
      <c r="B22" s="6" t="n">
        <v>0.4227</v>
      </c>
      <c r="C22" s="6" t="n">
        <v>0.00344952795933188</v>
      </c>
      <c r="D22" s="6" t="n">
        <v>0.0130718954248366</v>
      </c>
      <c r="E22" s="0" t="s">
        <v>23</v>
      </c>
    </row>
    <row r="23" customFormat="false" ht="14.4" hidden="false" customHeight="false" outlineLevel="0" collapsed="false">
      <c r="A23" s="9" t="s">
        <v>178</v>
      </c>
      <c r="B23" s="6" t="n">
        <v>0.5839</v>
      </c>
      <c r="C23" s="6" t="n">
        <v>0.0324981844589688</v>
      </c>
      <c r="D23" s="6" t="n">
        <v>0.0481118373275236</v>
      </c>
      <c r="E23" s="0" t="s">
        <v>11</v>
      </c>
    </row>
    <row r="24" customFormat="false" ht="14.4" hidden="false" customHeight="false" outlineLevel="0" collapsed="false">
      <c r="A24" s="9" t="s">
        <v>10</v>
      </c>
      <c r="B24" s="6" t="n">
        <v>0.7893</v>
      </c>
      <c r="C24" s="6" t="n">
        <v>0.0920479302832244</v>
      </c>
      <c r="D24" s="6" t="n">
        <v>0.0831517792302106</v>
      </c>
      <c r="E24" s="0" t="s">
        <v>11</v>
      </c>
    </row>
    <row r="25" customFormat="false" ht="14.4" hidden="false" customHeight="false" outlineLevel="0" collapsed="false">
      <c r="A25" s="9" t="s">
        <v>94</v>
      </c>
      <c r="B25" s="6" t="n">
        <v>0.7893</v>
      </c>
      <c r="C25" s="6" t="n">
        <v>0.0136165577342048</v>
      </c>
      <c r="D25" s="6" t="n">
        <v>0.0268700072621641</v>
      </c>
      <c r="E25" s="0" t="s">
        <v>95</v>
      </c>
    </row>
    <row r="26" customFormat="false" ht="14.4" hidden="false" customHeight="false" outlineLevel="0" collapsed="false">
      <c r="A26" s="9" t="s">
        <v>103</v>
      </c>
      <c r="B26" s="6" t="n">
        <v>0.7893</v>
      </c>
      <c r="C26" s="6" t="n">
        <v>0.00907770515613653</v>
      </c>
      <c r="D26" s="6" t="n">
        <v>0.0147058823529412</v>
      </c>
      <c r="E26" s="0" t="s">
        <v>15</v>
      </c>
    </row>
    <row r="27" customFormat="false" ht="14.4" hidden="false" customHeight="false" outlineLevel="0" collapsed="false">
      <c r="A27" s="9" t="s">
        <v>176</v>
      </c>
      <c r="B27" s="6" t="n">
        <v>1</v>
      </c>
      <c r="C27" s="6" t="n">
        <v>0.105664488017429</v>
      </c>
      <c r="D27" s="6" t="n">
        <v>0.121459694989107</v>
      </c>
      <c r="E27" s="0" t="s">
        <v>177</v>
      </c>
    </row>
    <row r="28" customFormat="false" ht="14.4" hidden="false" customHeight="false" outlineLevel="0" collapsed="false">
      <c r="A28" s="9" t="s">
        <v>194</v>
      </c>
      <c r="B28" s="6" t="n">
        <v>1</v>
      </c>
      <c r="C28" s="6" t="n">
        <v>0.028322440087146</v>
      </c>
      <c r="D28" s="6" t="n">
        <v>0</v>
      </c>
      <c r="E28" s="0" t="s">
        <v>195</v>
      </c>
    </row>
    <row r="29" customFormat="false" ht="14.4" hidden="false" customHeight="false" outlineLevel="0" collapsed="false">
      <c r="A29" s="9" t="s">
        <v>14</v>
      </c>
      <c r="B29" s="6" t="n">
        <v>1</v>
      </c>
      <c r="C29" s="6" t="n">
        <v>0</v>
      </c>
      <c r="D29" s="6" t="n">
        <v>0.0145243282498184</v>
      </c>
      <c r="E29" s="0" t="s">
        <v>15</v>
      </c>
    </row>
    <row r="30" customFormat="false" ht="14.4" hidden="false" customHeight="false" outlineLevel="0" collapsed="false">
      <c r="A30" s="9" t="s">
        <v>187</v>
      </c>
      <c r="B30" s="6" t="n">
        <v>1</v>
      </c>
      <c r="C30" s="6" t="n">
        <v>0.0132534495279593</v>
      </c>
      <c r="D30" s="6" t="n">
        <v>0</v>
      </c>
      <c r="E30" s="0" t="s">
        <v>188</v>
      </c>
    </row>
    <row r="31" customFormat="false" ht="14.4" hidden="false" customHeight="false" outlineLevel="0" collapsed="false">
      <c r="A31" s="9" t="s">
        <v>89</v>
      </c>
      <c r="B31" s="6" t="n">
        <v>1</v>
      </c>
      <c r="C31" s="6" t="n">
        <v>0.00925925925925926</v>
      </c>
      <c r="D31" s="6" t="n">
        <v>0.00853304284676834</v>
      </c>
      <c r="E31" s="0" t="s">
        <v>90</v>
      </c>
    </row>
    <row r="32" customFormat="false" ht="14.4" hidden="false" customHeight="false" outlineLevel="0" collapsed="false">
      <c r="A32" s="9" t="s">
        <v>12</v>
      </c>
      <c r="B32" s="6" t="n">
        <v>1</v>
      </c>
      <c r="C32" s="6" t="n">
        <v>0.00453885257806827</v>
      </c>
      <c r="D32" s="6" t="n">
        <v>0</v>
      </c>
      <c r="E32" s="0" t="s">
        <v>13</v>
      </c>
    </row>
    <row r="33" customFormat="false" ht="14.4" hidden="false" customHeight="false" outlineLevel="0" collapsed="false">
      <c r="A33" s="9" t="s">
        <v>96</v>
      </c>
      <c r="B33" s="6" t="n">
        <v>1</v>
      </c>
      <c r="C33" s="6" t="n">
        <v>0.0324981844589688</v>
      </c>
      <c r="D33" s="6" t="n">
        <v>0</v>
      </c>
      <c r="E33" s="0" t="s">
        <v>97</v>
      </c>
    </row>
    <row r="34" customFormat="false" ht="14.4" hidden="false" customHeight="false" outlineLevel="0" collapsed="false">
      <c r="A34" s="9" t="s">
        <v>211</v>
      </c>
      <c r="B34" s="6" t="n">
        <v>1</v>
      </c>
      <c r="C34" s="6" t="n">
        <v>0</v>
      </c>
      <c r="D34" s="6" t="n">
        <v>0.00617283950617284</v>
      </c>
      <c r="E34" s="0" t="s">
        <v>47</v>
      </c>
    </row>
    <row r="35" customFormat="false" ht="14.4" hidden="false" customHeight="false" outlineLevel="0" collapsed="false">
      <c r="A35" s="9" t="s">
        <v>172</v>
      </c>
      <c r="B35" s="6" t="n">
        <v>1</v>
      </c>
      <c r="C35" s="6" t="n">
        <v>0.00490196078431373</v>
      </c>
      <c r="D35" s="6" t="n">
        <v>0.00272331154684096</v>
      </c>
      <c r="E35" s="0" t="s">
        <v>17</v>
      </c>
    </row>
    <row r="36" customFormat="false" ht="14.4" hidden="false" customHeight="false" outlineLevel="0" collapsed="false">
      <c r="A36" s="9" t="s">
        <v>98</v>
      </c>
      <c r="B36" s="6" t="n">
        <v>1</v>
      </c>
      <c r="C36" s="6" t="n">
        <v>0.0139796659404503</v>
      </c>
      <c r="D36" s="6" t="n">
        <v>0</v>
      </c>
      <c r="E36" s="0" t="s">
        <v>99</v>
      </c>
    </row>
    <row r="37" customFormat="false" ht="14.4" hidden="false" customHeight="false" outlineLevel="0" collapsed="false">
      <c r="A37" s="9" t="s">
        <v>24</v>
      </c>
      <c r="B37" s="6" t="n">
        <v>1</v>
      </c>
      <c r="C37" s="6" t="n">
        <v>0</v>
      </c>
      <c r="D37" s="6" t="n">
        <v>0.0343137254901961</v>
      </c>
      <c r="E37" s="0" t="s">
        <v>25</v>
      </c>
    </row>
    <row r="38" customFormat="false" ht="14.4" hidden="false" customHeight="false" outlineLevel="0" collapsed="false">
      <c r="A38" s="9" t="s">
        <v>173</v>
      </c>
      <c r="B38" s="6" t="n">
        <v>1</v>
      </c>
      <c r="C38" s="6" t="n">
        <v>0.00163398692810458</v>
      </c>
      <c r="D38" s="6" t="n">
        <v>0.0123456790123457</v>
      </c>
      <c r="E38" s="0" t="s">
        <v>58</v>
      </c>
    </row>
    <row r="39" customFormat="false" ht="14.4" hidden="false" customHeight="false" outlineLevel="0" collapsed="false">
      <c r="A39" s="9" t="s">
        <v>193</v>
      </c>
      <c r="B39" s="6" t="n">
        <v>1</v>
      </c>
      <c r="C39" s="6" t="n">
        <v>0</v>
      </c>
      <c r="D39" s="6" t="n">
        <v>0.0163398692810458</v>
      </c>
      <c r="E39" s="0" t="s">
        <v>39</v>
      </c>
    </row>
    <row r="40" customFormat="false" ht="14.4" hidden="false" customHeight="false" outlineLevel="0" collapsed="false">
      <c r="A40" s="9" t="s">
        <v>478</v>
      </c>
      <c r="B40" s="6" t="n">
        <v>1</v>
      </c>
      <c r="C40" s="6" t="n">
        <v>0</v>
      </c>
      <c r="D40" s="6" t="n">
        <v>0.011437908496732</v>
      </c>
      <c r="E40" s="0" t="s">
        <v>92</v>
      </c>
    </row>
    <row r="41" customFormat="false" ht="14.4" hidden="false" customHeight="false" outlineLevel="0" collapsed="false">
      <c r="A41" s="9" t="s">
        <v>196</v>
      </c>
      <c r="B41" s="6" t="n">
        <v>1</v>
      </c>
      <c r="C41" s="6" t="n">
        <v>0.00108932461873638</v>
      </c>
      <c r="D41" s="6" t="n">
        <v>0</v>
      </c>
      <c r="E41" s="0" t="s">
        <v>197</v>
      </c>
    </row>
    <row r="42" customFormat="false" ht="14.4" hidden="false" customHeight="false" outlineLevel="0" collapsed="false">
      <c r="A42" s="9" t="s">
        <v>81</v>
      </c>
      <c r="B42" s="6" t="n">
        <v>1</v>
      </c>
      <c r="C42" s="6" t="n">
        <v>0.0250544662309368</v>
      </c>
      <c r="D42" s="6" t="n">
        <v>0</v>
      </c>
      <c r="E42" s="0" t="s">
        <v>82</v>
      </c>
    </row>
    <row r="43" customFormat="false" ht="14.4" hidden="false" customHeight="false" outlineLevel="0" collapsed="false">
      <c r="A43" s="9" t="s">
        <v>100</v>
      </c>
      <c r="B43" s="6" t="n">
        <v>1</v>
      </c>
      <c r="C43" s="6" t="n">
        <v>0.0132534495279593</v>
      </c>
      <c r="D43" s="6" t="n">
        <v>0</v>
      </c>
      <c r="E43" s="0" t="s">
        <v>101</v>
      </c>
    </row>
    <row r="44" customFormat="false" ht="14.4" hidden="false" customHeight="false" outlineLevel="0" collapsed="false">
      <c r="A44" s="9" t="s">
        <v>102</v>
      </c>
      <c r="B44" s="6" t="n">
        <v>1</v>
      </c>
      <c r="C44" s="6" t="n">
        <v>0.0147058823529412</v>
      </c>
      <c r="D44" s="6" t="n">
        <v>0</v>
      </c>
      <c r="E44" s="0" t="s">
        <v>31</v>
      </c>
    </row>
    <row r="45" customFormat="false" ht="14.4" hidden="false" customHeight="false" outlineLevel="0" collapsed="false">
      <c r="A45" s="9" t="s">
        <v>83</v>
      </c>
      <c r="B45" s="6" t="n">
        <v>1</v>
      </c>
      <c r="C45" s="6" t="n">
        <v>0.00544662309368192</v>
      </c>
      <c r="D45" s="6" t="n">
        <v>0.00508351488743646</v>
      </c>
      <c r="E45" s="0" t="s">
        <v>84</v>
      </c>
    </row>
    <row r="46" customFormat="false" ht="14.4" hidden="false" customHeight="false" outlineLevel="0" collapsed="false">
      <c r="A46" s="9" t="s">
        <v>426</v>
      </c>
      <c r="B46" s="6" t="n">
        <v>1</v>
      </c>
      <c r="C46" s="6" t="n">
        <v>0</v>
      </c>
      <c r="D46" s="6" t="n">
        <v>0.0343137254901961</v>
      </c>
      <c r="E46" s="0" t="s">
        <v>498</v>
      </c>
    </row>
    <row r="47" customFormat="false" ht="14.4" hidden="false" customHeight="false" outlineLevel="0" collapsed="false">
      <c r="A47" s="9" t="s">
        <v>285</v>
      </c>
      <c r="B47" s="6" t="n">
        <v>1</v>
      </c>
      <c r="C47" s="6" t="n">
        <v>0</v>
      </c>
      <c r="D47" s="6" t="n">
        <v>0.00998547567175018</v>
      </c>
      <c r="E47" s="0" t="s">
        <v>126</v>
      </c>
    </row>
    <row r="48" customFormat="false" ht="14.4" hidden="false" customHeight="false" outlineLevel="0" collapsed="false">
      <c r="A48" s="9" t="s">
        <v>104</v>
      </c>
      <c r="B48" s="6" t="n">
        <v>1</v>
      </c>
      <c r="C48" s="6" t="n">
        <v>0.0132534495279593</v>
      </c>
      <c r="D48" s="6" t="n">
        <v>0</v>
      </c>
      <c r="E48" s="0" t="s">
        <v>105</v>
      </c>
    </row>
    <row r="49" customFormat="false" ht="14.4" hidden="false" customHeight="false" outlineLevel="0" collapsed="false">
      <c r="A49" s="9" t="s">
        <v>106</v>
      </c>
      <c r="B49" s="6" t="n">
        <v>1</v>
      </c>
      <c r="C49" s="6" t="n">
        <v>0.00744371822803195</v>
      </c>
      <c r="D49" s="6" t="n">
        <v>0</v>
      </c>
      <c r="E49" s="0" t="s">
        <v>92</v>
      </c>
    </row>
    <row r="50" customFormat="false" ht="14.4" hidden="false" customHeight="false" outlineLevel="0" collapsed="false">
      <c r="A50" s="9" t="s">
        <v>428</v>
      </c>
      <c r="B50" s="6" t="n">
        <v>1</v>
      </c>
      <c r="C50" s="6" t="n">
        <v>0</v>
      </c>
      <c r="D50" s="6" t="n">
        <v>0.0292302106027596</v>
      </c>
      <c r="E50" s="0" t="s">
        <v>499</v>
      </c>
    </row>
    <row r="51" customFormat="false" ht="14.4" hidden="false" customHeight="false" outlineLevel="0" collapsed="false">
      <c r="A51" s="9" t="s">
        <v>430</v>
      </c>
      <c r="B51" s="6" t="n">
        <v>1</v>
      </c>
      <c r="C51" s="6" t="n">
        <v>0</v>
      </c>
      <c r="D51" s="6" t="n">
        <v>0.0137981118373275</v>
      </c>
      <c r="E51" s="0" t="s">
        <v>63</v>
      </c>
    </row>
    <row r="52" customFormat="false" ht="14.4" hidden="false" customHeight="false" outlineLevel="0" collapsed="false">
      <c r="A52" s="9" t="s">
        <v>107</v>
      </c>
      <c r="B52" s="6" t="n">
        <v>1</v>
      </c>
      <c r="C52" s="6" t="n">
        <v>0.0147058823529412</v>
      </c>
      <c r="D52" s="6" t="n">
        <v>0</v>
      </c>
      <c r="E52" s="0" t="s">
        <v>101</v>
      </c>
    </row>
    <row r="53" customFormat="false" ht="14.4" hidden="false" customHeight="false" outlineLevel="0" collapsed="false">
      <c r="A53" s="9" t="s">
        <v>322</v>
      </c>
      <c r="B53" s="6" t="n">
        <v>1</v>
      </c>
      <c r="C53" s="6" t="n">
        <v>0</v>
      </c>
      <c r="D53" s="6" t="n">
        <v>0.0225127087872186</v>
      </c>
      <c r="E53" s="0" t="s">
        <v>49</v>
      </c>
    </row>
    <row r="54" customFormat="false" ht="14.4" hidden="false" customHeight="false" outlineLevel="0" collapsed="false">
      <c r="A54" s="9" t="s">
        <v>108</v>
      </c>
      <c r="B54" s="6" t="n">
        <v>1</v>
      </c>
      <c r="C54" s="6" t="n">
        <v>0.00308641975308642</v>
      </c>
      <c r="D54" s="6" t="n">
        <v>0</v>
      </c>
      <c r="E54" s="0" t="s">
        <v>17</v>
      </c>
    </row>
    <row r="55" customFormat="false" ht="14.4" hidden="false" customHeight="false" outlineLevel="0" collapsed="false">
      <c r="A55" s="9" t="s">
        <v>484</v>
      </c>
      <c r="B55" s="6" t="n">
        <v>1</v>
      </c>
      <c r="C55" s="6" t="n">
        <v>0</v>
      </c>
      <c r="D55" s="6" t="n">
        <v>0.00671750181554103</v>
      </c>
      <c r="E55" s="0" t="s">
        <v>105</v>
      </c>
    </row>
    <row r="56" customFormat="false" ht="14.4" hidden="false" customHeight="false" outlineLevel="0" collapsed="false">
      <c r="A56" s="9" t="s">
        <v>109</v>
      </c>
      <c r="B56" s="6" t="n">
        <v>1</v>
      </c>
      <c r="C56" s="6" t="n">
        <v>0.00308641975308642</v>
      </c>
      <c r="D56" s="6" t="n">
        <v>0</v>
      </c>
      <c r="E56" s="0" t="s">
        <v>110</v>
      </c>
    </row>
    <row r="57" customFormat="false" ht="14.4" hidden="false" customHeight="false" outlineLevel="0" collapsed="false">
      <c r="A57" s="9" t="s">
        <v>111</v>
      </c>
      <c r="B57" s="6" t="n">
        <v>1</v>
      </c>
      <c r="C57" s="6" t="n">
        <v>0.0216049382716049</v>
      </c>
      <c r="D57" s="6" t="n">
        <v>0</v>
      </c>
      <c r="E57" s="0" t="s">
        <v>112</v>
      </c>
    </row>
    <row r="58" customFormat="false" ht="14.4" hidden="false" customHeight="false" outlineLevel="0" collapsed="false">
      <c r="A58" s="9" t="s">
        <v>432</v>
      </c>
      <c r="B58" s="6" t="n">
        <v>1</v>
      </c>
      <c r="C58" s="6" t="n">
        <v>0</v>
      </c>
      <c r="D58" s="6" t="n">
        <v>0.0152505446623094</v>
      </c>
      <c r="E58" s="0" t="s">
        <v>126</v>
      </c>
    </row>
    <row r="59" customFormat="false" ht="14.4" hidden="false" customHeight="false" outlineLevel="0" collapsed="false">
      <c r="A59" s="9" t="s">
        <v>486</v>
      </c>
      <c r="B59" s="6" t="n">
        <v>1</v>
      </c>
      <c r="C59" s="6" t="n">
        <v>0</v>
      </c>
      <c r="D59" s="6" t="n">
        <v>0.00871459694989107</v>
      </c>
      <c r="E59" s="0" t="s">
        <v>500</v>
      </c>
    </row>
    <row r="60" customFormat="false" ht="14.4" hidden="false" customHeight="false" outlineLevel="0" collapsed="false">
      <c r="A60" s="9" t="s">
        <v>433</v>
      </c>
      <c r="B60" s="6" t="n">
        <v>1</v>
      </c>
      <c r="C60" s="6" t="n">
        <v>0</v>
      </c>
      <c r="D60" s="6" t="n">
        <v>0.0225127087872186</v>
      </c>
      <c r="E60" s="0" t="s">
        <v>126</v>
      </c>
    </row>
    <row r="61" customFormat="false" ht="14.4" hidden="false" customHeight="false" outlineLevel="0" collapsed="false">
      <c r="A61" s="9" t="s">
        <v>434</v>
      </c>
      <c r="B61" s="6" t="n">
        <v>1</v>
      </c>
      <c r="C61" s="6" t="n">
        <v>0</v>
      </c>
      <c r="D61" s="6" t="n">
        <v>0.00816993464052288</v>
      </c>
      <c r="E61" s="0" t="s">
        <v>268</v>
      </c>
    </row>
    <row r="62" customFormat="false" ht="14.4" hidden="false" customHeight="false" outlineLevel="0" collapsed="false">
      <c r="A62" s="9" t="s">
        <v>113</v>
      </c>
      <c r="B62" s="6" t="n">
        <v>1</v>
      </c>
      <c r="C62" s="6" t="n">
        <v>0.00798838053740015</v>
      </c>
      <c r="D62" s="6" t="n">
        <v>0</v>
      </c>
      <c r="E62" s="0" t="s">
        <v>47</v>
      </c>
    </row>
    <row r="63" customFormat="false" ht="14.4" hidden="false" customHeight="false" outlineLevel="0" collapsed="false">
      <c r="A63" s="9" t="s">
        <v>114</v>
      </c>
      <c r="B63" s="6" t="n">
        <v>1</v>
      </c>
      <c r="C63" s="6" t="n">
        <v>0.00944081336238199</v>
      </c>
      <c r="D63" s="6" t="n">
        <v>0</v>
      </c>
      <c r="E63" s="0" t="s">
        <v>15</v>
      </c>
    </row>
    <row r="64" customFormat="false" ht="14.4" hidden="false" customHeight="false" outlineLevel="0" collapsed="false">
      <c r="A64" s="9" t="s">
        <v>436</v>
      </c>
      <c r="B64" s="6" t="n">
        <v>1</v>
      </c>
      <c r="C64" s="6" t="n">
        <v>0</v>
      </c>
      <c r="D64" s="6" t="n">
        <v>0.00816993464052288</v>
      </c>
      <c r="E64" s="0" t="s">
        <v>47</v>
      </c>
    </row>
    <row r="65" customFormat="false" ht="14.4" hidden="false" customHeight="false" outlineLevel="0" collapsed="false">
      <c r="A65" s="9" t="s">
        <v>115</v>
      </c>
      <c r="B65" s="6" t="n">
        <v>1</v>
      </c>
      <c r="C65" s="6" t="n">
        <v>0.0108932461873638</v>
      </c>
      <c r="D65" s="6" t="n">
        <v>0</v>
      </c>
      <c r="E65" s="0" t="s">
        <v>116</v>
      </c>
    </row>
    <row r="66" customFormat="false" ht="14.4" hidden="false" customHeight="false" outlineLevel="0" collapsed="false">
      <c r="A66" s="9" t="s">
        <v>437</v>
      </c>
      <c r="B66" s="6" t="n">
        <v>1</v>
      </c>
      <c r="C66" s="6" t="n">
        <v>0</v>
      </c>
      <c r="D66" s="6" t="n">
        <v>0.0165214233841685</v>
      </c>
      <c r="E66" s="0" t="s">
        <v>268</v>
      </c>
    </row>
    <row r="67" customFormat="false" ht="14.4" hidden="false" customHeight="false" outlineLevel="0" collapsed="false">
      <c r="A67" s="9" t="s">
        <v>46</v>
      </c>
      <c r="B67" s="6" t="n">
        <v>1</v>
      </c>
      <c r="C67" s="6" t="n">
        <v>0</v>
      </c>
      <c r="D67" s="6" t="n">
        <v>0.00326797385620915</v>
      </c>
      <c r="E67" s="0" t="s">
        <v>47</v>
      </c>
    </row>
    <row r="68" customFormat="false" ht="14.4" hidden="false" customHeight="false" outlineLevel="0" collapsed="false">
      <c r="A68" s="9" t="s">
        <v>438</v>
      </c>
      <c r="B68" s="6" t="n">
        <v>1</v>
      </c>
      <c r="C68" s="6" t="n">
        <v>0</v>
      </c>
      <c r="D68" s="6" t="n">
        <v>0.0150689905591866</v>
      </c>
      <c r="E68" s="0" t="s">
        <v>501</v>
      </c>
    </row>
    <row r="69" customFormat="false" ht="14.4" hidden="false" customHeight="false" outlineLevel="0" collapsed="false">
      <c r="A69" s="9" t="s">
        <v>117</v>
      </c>
      <c r="B69" s="6" t="n">
        <v>1</v>
      </c>
      <c r="C69" s="6" t="n">
        <v>0.00835148874364561</v>
      </c>
      <c r="D69" s="6" t="n">
        <v>0</v>
      </c>
      <c r="E69" s="0" t="s">
        <v>118</v>
      </c>
    </row>
    <row r="70" customFormat="false" ht="14.4" hidden="false" customHeight="false" outlineLevel="0" collapsed="false">
      <c r="A70" s="9" t="s">
        <v>119</v>
      </c>
      <c r="B70" s="6" t="n">
        <v>1</v>
      </c>
      <c r="C70" s="6" t="n">
        <v>0.00508351488743646</v>
      </c>
      <c r="D70" s="6" t="n">
        <v>0</v>
      </c>
      <c r="E70" s="0" t="s">
        <v>120</v>
      </c>
    </row>
    <row r="71" customFormat="false" ht="14.4" hidden="false" customHeight="false" outlineLevel="0" collapsed="false">
      <c r="A71" s="9" t="s">
        <v>121</v>
      </c>
      <c r="B71" s="6" t="n">
        <v>1</v>
      </c>
      <c r="C71" s="6" t="n">
        <v>0.00544662309368192</v>
      </c>
      <c r="D71" s="6" t="n">
        <v>0</v>
      </c>
      <c r="E71" s="0" t="s">
        <v>122</v>
      </c>
    </row>
    <row r="72" customFormat="false" ht="14.4" hidden="false" customHeight="false" outlineLevel="0" collapsed="false">
      <c r="A72" s="9" t="s">
        <v>440</v>
      </c>
      <c r="B72" s="6" t="n">
        <v>1</v>
      </c>
      <c r="C72" s="6" t="n">
        <v>0</v>
      </c>
      <c r="D72" s="6" t="n">
        <v>0.00980392156862745</v>
      </c>
      <c r="E72" s="0" t="s">
        <v>15</v>
      </c>
    </row>
    <row r="73" customFormat="false" ht="14.4" hidden="false" customHeight="false" outlineLevel="0" collapsed="false">
      <c r="A73" s="9" t="s">
        <v>441</v>
      </c>
      <c r="B73" s="6" t="n">
        <v>1</v>
      </c>
      <c r="C73" s="6" t="n">
        <v>0</v>
      </c>
      <c r="D73" s="6" t="n">
        <v>0.0156136528685548</v>
      </c>
      <c r="E73" s="0" t="s">
        <v>92</v>
      </c>
    </row>
    <row r="74" customFormat="false" ht="14.4" hidden="false" customHeight="false" outlineLevel="0" collapsed="false">
      <c r="A74" s="9" t="s">
        <v>123</v>
      </c>
      <c r="B74" s="6" t="n">
        <v>1</v>
      </c>
      <c r="C74" s="6" t="n">
        <v>0.0143427741466957</v>
      </c>
      <c r="D74" s="6" t="n">
        <v>0</v>
      </c>
      <c r="E74" s="0" t="s">
        <v>124</v>
      </c>
    </row>
    <row r="75" customFormat="false" ht="14.4" hidden="false" customHeight="false" outlineLevel="0" collapsed="false">
      <c r="A75" s="9" t="s">
        <v>442</v>
      </c>
      <c r="B75" s="6" t="n">
        <v>1</v>
      </c>
      <c r="C75" s="6" t="n">
        <v>0</v>
      </c>
      <c r="D75" s="6" t="n">
        <v>0.0121641249092229</v>
      </c>
      <c r="E75" s="0" t="s">
        <v>206</v>
      </c>
    </row>
    <row r="76" customFormat="false" ht="14.4" hidden="false" customHeight="false" outlineLevel="0" collapsed="false">
      <c r="A76" s="9" t="s">
        <v>488</v>
      </c>
      <c r="B76" s="6" t="n">
        <v>1</v>
      </c>
      <c r="C76" s="6" t="n">
        <v>0</v>
      </c>
      <c r="D76" s="6" t="n">
        <v>0.004720406681191</v>
      </c>
      <c r="E76" s="0" t="s">
        <v>47</v>
      </c>
    </row>
    <row r="77" customFormat="false" ht="14.4" hidden="false" customHeight="false" outlineLevel="0" collapsed="false">
      <c r="A77" s="9" t="s">
        <v>125</v>
      </c>
      <c r="B77" s="6" t="n">
        <v>1</v>
      </c>
      <c r="C77" s="6" t="n">
        <v>0.00907770515613653</v>
      </c>
      <c r="D77" s="6" t="n">
        <v>0</v>
      </c>
      <c r="E77" s="0" t="s">
        <v>126</v>
      </c>
    </row>
    <row r="78" customFormat="false" ht="14.4" hidden="false" customHeight="false" outlineLevel="0" collapsed="false">
      <c r="A78" s="9" t="s">
        <v>127</v>
      </c>
      <c r="B78" s="6" t="n">
        <v>1</v>
      </c>
      <c r="C78" s="6" t="n">
        <v>0.000363108206245461</v>
      </c>
      <c r="D78" s="6" t="n">
        <v>0.00145243282498184</v>
      </c>
      <c r="E78" s="0" t="s">
        <v>128</v>
      </c>
    </row>
    <row r="79" customFormat="false" ht="14.4" hidden="false" customHeight="false" outlineLevel="0" collapsed="false">
      <c r="A79" s="9" t="s">
        <v>129</v>
      </c>
      <c r="B79" s="6" t="n">
        <v>1</v>
      </c>
      <c r="C79" s="6" t="n">
        <v>0.00671750181554103</v>
      </c>
      <c r="D79" s="6" t="n">
        <v>0</v>
      </c>
      <c r="E79" s="0" t="s">
        <v>47</v>
      </c>
    </row>
    <row r="80" customFormat="false" ht="14.4" hidden="false" customHeight="false" outlineLevel="0" collapsed="false">
      <c r="A80" s="9" t="s">
        <v>446</v>
      </c>
      <c r="B80" s="6" t="n">
        <v>1</v>
      </c>
      <c r="C80" s="6" t="n">
        <v>0</v>
      </c>
      <c r="D80" s="6" t="n">
        <v>0.00490196078431373</v>
      </c>
      <c r="E80" s="0" t="s">
        <v>47</v>
      </c>
    </row>
    <row r="81" customFormat="false" ht="14.4" hidden="false" customHeight="false" outlineLevel="0" collapsed="false">
      <c r="A81" s="9" t="s">
        <v>130</v>
      </c>
      <c r="B81" s="6" t="n">
        <v>1</v>
      </c>
      <c r="C81" s="6" t="n">
        <v>0.0107116920842411</v>
      </c>
      <c r="D81" s="6" t="n">
        <v>0</v>
      </c>
      <c r="E81" s="0" t="s">
        <v>15</v>
      </c>
    </row>
    <row r="82" customFormat="false" ht="14.4" hidden="false" customHeight="false" outlineLevel="0" collapsed="false">
      <c r="A82" s="9" t="s">
        <v>448</v>
      </c>
      <c r="B82" s="6" t="n">
        <v>1</v>
      </c>
      <c r="C82" s="6" t="n">
        <v>0</v>
      </c>
      <c r="D82" s="6" t="n">
        <v>0.0112563543936093</v>
      </c>
      <c r="E82" s="0" t="s">
        <v>502</v>
      </c>
    </row>
    <row r="83" customFormat="false" ht="14.4" hidden="false" customHeight="false" outlineLevel="0" collapsed="false">
      <c r="A83" s="9" t="s">
        <v>131</v>
      </c>
      <c r="B83" s="6" t="n">
        <v>1</v>
      </c>
      <c r="C83" s="6" t="n">
        <v>0.00199709513435004</v>
      </c>
      <c r="D83" s="6" t="n">
        <v>0.004720406681191</v>
      </c>
      <c r="E83" s="0" t="s">
        <v>132</v>
      </c>
    </row>
    <row r="84" customFormat="false" ht="14.4" hidden="false" customHeight="false" outlineLevel="0" collapsed="false">
      <c r="A84" s="9" t="s">
        <v>451</v>
      </c>
      <c r="B84" s="6" t="n">
        <v>1</v>
      </c>
      <c r="C84" s="6" t="n">
        <v>0</v>
      </c>
      <c r="D84" s="6" t="n">
        <v>0.0065359477124183</v>
      </c>
      <c r="E84" s="0" t="s">
        <v>53</v>
      </c>
    </row>
    <row r="85" customFormat="false" ht="14.4" hidden="false" customHeight="false" outlineLevel="0" collapsed="false">
      <c r="A85" s="9" t="s">
        <v>133</v>
      </c>
      <c r="B85" s="6" t="n">
        <v>1</v>
      </c>
      <c r="C85" s="6" t="n">
        <v>0.0201525054466231</v>
      </c>
      <c r="D85" s="6" t="n">
        <v>0</v>
      </c>
      <c r="E85" s="0" t="s">
        <v>23</v>
      </c>
    </row>
    <row r="86" customFormat="false" ht="14.4" hidden="false" customHeight="false" outlineLevel="0" collapsed="false">
      <c r="A86" s="9" t="s">
        <v>452</v>
      </c>
      <c r="B86" s="6" t="n">
        <v>1</v>
      </c>
      <c r="C86" s="6" t="n">
        <v>0</v>
      </c>
      <c r="D86" s="6" t="n">
        <v>0.00435729847494553</v>
      </c>
      <c r="E86" s="0" t="s">
        <v>126</v>
      </c>
    </row>
    <row r="87" customFormat="false" ht="14.4" hidden="false" customHeight="false" outlineLevel="0" collapsed="false">
      <c r="A87" s="9" t="s">
        <v>453</v>
      </c>
      <c r="B87" s="6" t="n">
        <v>1</v>
      </c>
      <c r="C87" s="6" t="n">
        <v>0</v>
      </c>
      <c r="D87" s="6" t="n">
        <v>0.0101670297748729</v>
      </c>
      <c r="E87" s="0" t="s">
        <v>498</v>
      </c>
    </row>
    <row r="88" customFormat="false" ht="14.4" hidden="false" customHeight="false" outlineLevel="0" collapsed="false">
      <c r="A88" s="9" t="s">
        <v>418</v>
      </c>
      <c r="B88" s="6" t="n">
        <v>1</v>
      </c>
      <c r="C88" s="6" t="n">
        <v>0</v>
      </c>
      <c r="D88" s="6" t="n">
        <v>0.00181554103122731</v>
      </c>
      <c r="E88" s="0" t="s">
        <v>258</v>
      </c>
    </row>
    <row r="89" customFormat="false" ht="14.4" hidden="false" customHeight="false" outlineLevel="0" collapsed="false">
      <c r="A89" s="9" t="s">
        <v>454</v>
      </c>
      <c r="B89" s="6" t="n">
        <v>1</v>
      </c>
      <c r="C89" s="6" t="n">
        <v>0</v>
      </c>
      <c r="D89" s="6" t="n">
        <v>0.00399419026870007</v>
      </c>
      <c r="E89" s="0" t="s">
        <v>47</v>
      </c>
    </row>
    <row r="90" customFormat="false" ht="14.4" hidden="false" customHeight="false" outlineLevel="0" collapsed="false">
      <c r="A90" s="9" t="s">
        <v>455</v>
      </c>
      <c r="B90" s="6" t="n">
        <v>1</v>
      </c>
      <c r="C90" s="6" t="n">
        <v>0</v>
      </c>
      <c r="D90" s="6" t="n">
        <v>0.0041757443718228</v>
      </c>
      <c r="E90" s="0" t="s">
        <v>51</v>
      </c>
    </row>
    <row r="91" customFormat="false" ht="14.4" hidden="false" customHeight="false" outlineLevel="0" collapsed="false">
      <c r="A91" s="9" t="s">
        <v>135</v>
      </c>
      <c r="B91" s="6" t="n">
        <v>1</v>
      </c>
      <c r="C91" s="6" t="n">
        <v>0.00108932461873638</v>
      </c>
      <c r="D91" s="6" t="n">
        <v>0.00526506899055919</v>
      </c>
      <c r="E91" s="0" t="s">
        <v>136</v>
      </c>
    </row>
    <row r="92" customFormat="false" ht="14.4" hidden="false" customHeight="false" outlineLevel="0" collapsed="false">
      <c r="A92" s="9" t="s">
        <v>458</v>
      </c>
      <c r="B92" s="6" t="n">
        <v>1</v>
      </c>
      <c r="C92" s="6" t="n">
        <v>0</v>
      </c>
      <c r="D92" s="6" t="n">
        <v>0.00326797385620915</v>
      </c>
      <c r="E92" s="0" t="s">
        <v>126</v>
      </c>
    </row>
    <row r="93" customFormat="false" ht="14.4" hidden="false" customHeight="false" outlineLevel="0" collapsed="false">
      <c r="A93" s="9" t="s">
        <v>137</v>
      </c>
      <c r="B93" s="6" t="n">
        <v>1</v>
      </c>
      <c r="C93" s="6" t="n">
        <v>0.0041757443718228</v>
      </c>
      <c r="D93" s="6" t="n">
        <v>0</v>
      </c>
      <c r="E93" s="0" t="s">
        <v>138</v>
      </c>
    </row>
    <row r="94" customFormat="false" ht="14.4" hidden="false" customHeight="false" outlineLevel="0" collapsed="false">
      <c r="A94" s="9" t="s">
        <v>139</v>
      </c>
      <c r="B94" s="6" t="n">
        <v>1</v>
      </c>
      <c r="C94" s="6" t="n">
        <v>0.00671750181554103</v>
      </c>
      <c r="D94" s="6" t="n">
        <v>0</v>
      </c>
      <c r="E94" s="0" t="s">
        <v>140</v>
      </c>
    </row>
    <row r="95" customFormat="false" ht="14.4" hidden="false" customHeight="false" outlineLevel="0" collapsed="false">
      <c r="A95" s="9" t="s">
        <v>141</v>
      </c>
      <c r="B95" s="6" t="n">
        <v>1</v>
      </c>
      <c r="C95" s="6" t="n">
        <v>0.00762527233115468</v>
      </c>
      <c r="D95" s="6" t="n">
        <v>0</v>
      </c>
      <c r="E95" s="0" t="s">
        <v>124</v>
      </c>
    </row>
    <row r="96" customFormat="false" ht="14.4" hidden="false" customHeight="false" outlineLevel="0" collapsed="false">
      <c r="A96" s="9" t="s">
        <v>142</v>
      </c>
      <c r="B96" s="6" t="n">
        <v>1</v>
      </c>
      <c r="C96" s="6" t="n">
        <v>0.0108932461873638</v>
      </c>
      <c r="D96" s="6" t="n">
        <v>0</v>
      </c>
      <c r="E96" s="0" t="s">
        <v>51</v>
      </c>
    </row>
    <row r="97" customFormat="false" ht="14.4" hidden="false" customHeight="false" outlineLevel="0" collapsed="false">
      <c r="A97" s="9" t="s">
        <v>461</v>
      </c>
      <c r="B97" s="6" t="n">
        <v>1</v>
      </c>
      <c r="C97" s="6" t="n">
        <v>0</v>
      </c>
      <c r="D97" s="6" t="n">
        <v>0.00381263616557734</v>
      </c>
      <c r="E97" s="0" t="s">
        <v>206</v>
      </c>
    </row>
    <row r="98" customFormat="false" ht="14.4" hidden="false" customHeight="false" outlineLevel="0" collapsed="false">
      <c r="A98" s="9" t="s">
        <v>143</v>
      </c>
      <c r="B98" s="6" t="n">
        <v>1</v>
      </c>
      <c r="C98" s="6" t="n">
        <v>0.00290486564996369</v>
      </c>
      <c r="D98" s="6" t="n">
        <v>0</v>
      </c>
      <c r="E98" s="0" t="s">
        <v>144</v>
      </c>
    </row>
    <row r="99" customFormat="false" ht="14.4" hidden="false" customHeight="false" outlineLevel="0" collapsed="false">
      <c r="A99" s="9" t="s">
        <v>145</v>
      </c>
      <c r="B99" s="6" t="n">
        <v>1</v>
      </c>
      <c r="C99" s="6" t="n">
        <v>0.00580973129992738</v>
      </c>
      <c r="D99" s="6" t="n">
        <v>0</v>
      </c>
      <c r="E99" s="0" t="s">
        <v>146</v>
      </c>
    </row>
    <row r="100" customFormat="false" ht="14.4" hidden="false" customHeight="false" outlineLevel="0" collapsed="false">
      <c r="A100" s="9" t="s">
        <v>147</v>
      </c>
      <c r="B100" s="6" t="n">
        <v>1</v>
      </c>
      <c r="C100" s="6" t="n">
        <v>0.0065359477124183</v>
      </c>
      <c r="D100" s="6" t="n">
        <v>0</v>
      </c>
      <c r="E100" s="0" t="s">
        <v>15</v>
      </c>
    </row>
    <row r="101" customFormat="false" ht="14.4" hidden="false" customHeight="false" outlineLevel="0" collapsed="false">
      <c r="A101" s="9" t="s">
        <v>148</v>
      </c>
      <c r="B101" s="6" t="n">
        <v>1</v>
      </c>
      <c r="C101" s="6" t="n">
        <v>0.00145243282498184</v>
      </c>
      <c r="D101" s="6" t="n">
        <v>0</v>
      </c>
      <c r="E101" s="0" t="s">
        <v>149</v>
      </c>
    </row>
    <row r="102" customFormat="false" ht="14.4" hidden="false" customHeight="false" outlineLevel="0" collapsed="false">
      <c r="A102" s="9" t="s">
        <v>463</v>
      </c>
      <c r="B102" s="6" t="n">
        <v>1</v>
      </c>
      <c r="C102" s="6" t="n">
        <v>0</v>
      </c>
      <c r="D102" s="6" t="n">
        <v>0.00272331154684096</v>
      </c>
      <c r="E102" s="0" t="s">
        <v>278</v>
      </c>
    </row>
    <row r="103" customFormat="false" ht="14.4" hidden="false" customHeight="false" outlineLevel="0" collapsed="false">
      <c r="A103" s="9" t="s">
        <v>150</v>
      </c>
      <c r="B103" s="6" t="n">
        <v>1</v>
      </c>
      <c r="C103" s="6" t="n">
        <v>0.00399419026870007</v>
      </c>
      <c r="D103" s="6" t="n">
        <v>0</v>
      </c>
      <c r="E103" s="0" t="s">
        <v>151</v>
      </c>
    </row>
    <row r="104" customFormat="false" ht="14.4" hidden="false" customHeight="false" outlineLevel="0" collapsed="false">
      <c r="A104" s="9" t="s">
        <v>152</v>
      </c>
      <c r="B104" s="6" t="n">
        <v>1</v>
      </c>
      <c r="C104" s="6" t="n">
        <v>0.00163398692810458</v>
      </c>
      <c r="D104" s="6" t="n">
        <v>0</v>
      </c>
      <c r="E104" s="0" t="s">
        <v>153</v>
      </c>
    </row>
    <row r="105" customFormat="false" ht="14.4" hidden="false" customHeight="false" outlineLevel="0" collapsed="false">
      <c r="A105" s="9" t="s">
        <v>157</v>
      </c>
      <c r="B105" s="6" t="n">
        <v>1</v>
      </c>
      <c r="C105" s="6" t="n">
        <v>0.00127087872185911</v>
      </c>
      <c r="D105" s="6" t="n">
        <v>0</v>
      </c>
      <c r="E105" s="0" t="s">
        <v>158</v>
      </c>
    </row>
    <row r="106" customFormat="false" ht="14.4" hidden="false" customHeight="false" outlineLevel="0" collapsed="false">
      <c r="A106" s="9" t="s">
        <v>159</v>
      </c>
      <c r="B106" s="6" t="n">
        <v>1</v>
      </c>
      <c r="C106" s="6" t="n">
        <v>0.00145243282498184</v>
      </c>
      <c r="D106" s="6" t="n">
        <v>0</v>
      </c>
      <c r="E106" s="0" t="s">
        <v>69</v>
      </c>
    </row>
    <row r="107" customFormat="false" ht="14.4" hidden="false" customHeight="false" outlineLevel="0" collapsed="false">
      <c r="B107" s="13"/>
      <c r="C107" s="13"/>
      <c r="D107" s="13"/>
    </row>
    <row r="108" customFormat="false" ht="14.4" hidden="false" customHeight="false" outlineLevel="0" collapsed="false">
      <c r="B108" s="13"/>
      <c r="C108" s="13"/>
      <c r="D108" s="13"/>
    </row>
    <row r="109" customFormat="false" ht="14.4" hidden="false" customHeight="false" outlineLevel="0" collapsed="false">
      <c r="B109" s="13"/>
      <c r="C109" s="13"/>
      <c r="D109" s="13"/>
    </row>
    <row r="110" customFormat="false" ht="14.4" hidden="false" customHeight="false" outlineLevel="0" collapsed="false">
      <c r="B110" s="13"/>
      <c r="C110" s="13"/>
      <c r="D110" s="13"/>
    </row>
    <row r="111" customFormat="false" ht="14.4" hidden="false" customHeight="false" outlineLevel="0" collapsed="false">
      <c r="B111" s="13"/>
      <c r="C111" s="13"/>
      <c r="D111" s="13"/>
    </row>
    <row r="112" customFormat="false" ht="14.4" hidden="false" customHeight="false" outlineLevel="0" collapsed="false">
      <c r="B112" s="13"/>
      <c r="C112" s="13"/>
      <c r="D112" s="13"/>
    </row>
    <row r="113" customFormat="false" ht="14.4" hidden="false" customHeight="false" outlineLevel="0" collapsed="false">
      <c r="B113" s="13"/>
      <c r="C113" s="13"/>
      <c r="D113" s="13"/>
    </row>
    <row r="114" customFormat="false" ht="14.4" hidden="false" customHeight="false" outlineLevel="0" collapsed="false">
      <c r="B114" s="13"/>
      <c r="C114" s="13"/>
      <c r="D114" s="13"/>
    </row>
    <row r="115" customFormat="false" ht="14.4" hidden="false" customHeight="false" outlineLevel="0" collapsed="false">
      <c r="B115" s="13"/>
      <c r="C115" s="13"/>
      <c r="D115" s="13"/>
    </row>
    <row r="116" customFormat="false" ht="14.4" hidden="false" customHeight="false" outlineLevel="0" collapsed="false">
      <c r="B116" s="13"/>
      <c r="C116" s="13"/>
      <c r="D116" s="13"/>
    </row>
    <row r="117" customFormat="false" ht="14.4" hidden="false" customHeight="false" outlineLevel="0" collapsed="false">
      <c r="B117" s="13"/>
      <c r="C117" s="13"/>
      <c r="D117" s="13"/>
    </row>
    <row r="118" customFormat="false" ht="14.4" hidden="false" customHeight="false" outlineLevel="0" collapsed="false">
      <c r="B118" s="13"/>
      <c r="C118" s="13"/>
      <c r="D118" s="13"/>
    </row>
    <row r="119" customFormat="false" ht="14.4" hidden="false" customHeight="false" outlineLevel="0" collapsed="false">
      <c r="B119" s="13"/>
      <c r="C119" s="13"/>
      <c r="D119" s="13"/>
    </row>
    <row r="120" customFormat="false" ht="14.4" hidden="false" customHeight="false" outlineLevel="0" collapsed="false">
      <c r="B120" s="13"/>
      <c r="C120" s="13"/>
      <c r="D120" s="13"/>
    </row>
    <row r="121" customFormat="false" ht="14.4" hidden="false" customHeight="false" outlineLevel="0" collapsed="false">
      <c r="B121" s="13"/>
      <c r="C121" s="13"/>
      <c r="D121" s="13"/>
    </row>
    <row r="122" customFormat="false" ht="14.4" hidden="false" customHeight="false" outlineLevel="0" collapsed="false">
      <c r="B122" s="13"/>
      <c r="C122" s="13"/>
      <c r="D122" s="13"/>
    </row>
  </sheetData>
  <conditionalFormatting sqref="A6:A106">
    <cfRule type="expression" priority="2" aboveAverage="0" equalAverage="0" bottom="0" percent="0" rank="0" text="" dxfId="0">
      <formula>AND(COUNTIF($A$6:$A$106,A6)&gt;1,NOT(ISBLANK(A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20.43"/>
    <col collapsed="false" customWidth="true" hidden="false" outlineLevel="0" max="4" min="3" style="0" width="21.77"/>
    <col collapsed="false" customWidth="true" hidden="false" outlineLevel="0" max="5" min="5" style="0" width="91.33"/>
  </cols>
  <sheetData>
    <row r="1" customFormat="false" ht="14.4" hidden="false" customHeight="false" outlineLevel="0" collapsed="false">
      <c r="A1" s="1" t="s">
        <v>503</v>
      </c>
    </row>
    <row r="2" customFormat="false" ht="15" hidden="false" customHeight="false" outlineLevel="0" collapsed="false">
      <c r="A2" s="12" t="s">
        <v>493</v>
      </c>
      <c r="B2" s="12"/>
    </row>
    <row r="3" customFormat="false" ht="15" hidden="false" customHeight="false" outlineLevel="0" collapsed="false">
      <c r="A3" s="12" t="s">
        <v>504</v>
      </c>
    </row>
    <row r="4" customFormat="false" ht="15" hidden="false" customHeight="false" outlineLevel="0" collapsed="false">
      <c r="A4" s="12"/>
    </row>
    <row r="5" customFormat="false" ht="43.2" hidden="false" customHeight="false" outlineLevel="0" collapsed="false">
      <c r="A5" s="7" t="s">
        <v>3</v>
      </c>
      <c r="B5" s="5" t="s">
        <v>495</v>
      </c>
      <c r="C5" s="5" t="s">
        <v>505</v>
      </c>
      <c r="D5" s="5" t="s">
        <v>506</v>
      </c>
      <c r="E5" s="3" t="s">
        <v>7</v>
      </c>
    </row>
    <row r="6" customFormat="false" ht="14.4" hidden="false" customHeight="false" outlineLevel="0" collapsed="false">
      <c r="A6" s="9" t="s">
        <v>10</v>
      </c>
      <c r="B6" s="6" t="n">
        <v>0.3711</v>
      </c>
      <c r="C6" s="6" t="n">
        <v>0</v>
      </c>
      <c r="D6" s="6" t="n">
        <v>0.0922294843863471</v>
      </c>
      <c r="E6" s="0" t="s">
        <v>11</v>
      </c>
    </row>
    <row r="7" customFormat="false" ht="14.4" hidden="false" customHeight="false" outlineLevel="0" collapsed="false">
      <c r="A7" s="9" t="s">
        <v>12</v>
      </c>
      <c r="B7" s="6" t="n">
        <v>0.3711</v>
      </c>
      <c r="C7" s="6" t="n">
        <v>0.0947712418300654</v>
      </c>
      <c r="D7" s="6" t="n">
        <v>0</v>
      </c>
      <c r="E7" s="0" t="s">
        <v>13</v>
      </c>
    </row>
    <row r="8" customFormat="false" ht="14.4" hidden="false" customHeight="false" outlineLevel="0" collapsed="false">
      <c r="A8" s="9" t="s">
        <v>170</v>
      </c>
      <c r="B8" s="6" t="n">
        <v>0.3711</v>
      </c>
      <c r="C8" s="6" t="n">
        <v>0.00363108206245461</v>
      </c>
      <c r="D8" s="6" t="n">
        <v>0.00835148874364561</v>
      </c>
      <c r="E8" s="0" t="s">
        <v>171</v>
      </c>
    </row>
    <row r="9" customFormat="false" ht="14.4" hidden="false" customHeight="false" outlineLevel="0" collapsed="false">
      <c r="A9" s="9" t="s">
        <v>184</v>
      </c>
      <c r="B9" s="6" t="n">
        <v>0.75</v>
      </c>
      <c r="C9" s="6" t="n">
        <v>0.140159767610748</v>
      </c>
      <c r="D9" s="6" t="n">
        <v>0.209513435003631</v>
      </c>
      <c r="E9" s="0" t="s">
        <v>185</v>
      </c>
    </row>
    <row r="10" customFormat="false" ht="14.4" hidden="false" customHeight="false" outlineLevel="0" collapsed="false">
      <c r="A10" s="9" t="s">
        <v>176</v>
      </c>
      <c r="B10" s="6" t="n">
        <v>1</v>
      </c>
      <c r="C10" s="6" t="n">
        <v>0.123456790123457</v>
      </c>
      <c r="D10" s="6" t="n">
        <v>0.0428467683369644</v>
      </c>
      <c r="E10" s="0" t="s">
        <v>177</v>
      </c>
    </row>
    <row r="11" customFormat="false" ht="14.4" hidden="false" customHeight="false" outlineLevel="0" collapsed="false">
      <c r="A11" s="9" t="s">
        <v>179</v>
      </c>
      <c r="B11" s="6" t="n">
        <v>1</v>
      </c>
      <c r="C11" s="6" t="n">
        <v>0.0682643427741467</v>
      </c>
      <c r="D11" s="6" t="n">
        <v>0.0406681190994917</v>
      </c>
      <c r="E11" s="0" t="s">
        <v>180</v>
      </c>
    </row>
    <row r="12" customFormat="false" ht="14.4" hidden="false" customHeight="false" outlineLevel="0" collapsed="false">
      <c r="A12" s="9" t="s">
        <v>194</v>
      </c>
      <c r="B12" s="6" t="n">
        <v>1</v>
      </c>
      <c r="C12" s="6" t="n">
        <v>0.0951343500363108</v>
      </c>
      <c r="D12" s="6" t="n">
        <v>0.0708061002178649</v>
      </c>
      <c r="E12" s="0" t="s">
        <v>195</v>
      </c>
    </row>
    <row r="13" customFormat="false" ht="14.4" hidden="false" customHeight="false" outlineLevel="0" collapsed="false">
      <c r="A13" s="9" t="s">
        <v>14</v>
      </c>
      <c r="B13" s="6" t="n">
        <v>1</v>
      </c>
      <c r="C13" s="6" t="n">
        <v>0.0108932461873638</v>
      </c>
      <c r="D13" s="6" t="n">
        <v>0</v>
      </c>
      <c r="E13" s="0" t="s">
        <v>15</v>
      </c>
    </row>
    <row r="14" customFormat="false" ht="14.4" hidden="false" customHeight="false" outlineLevel="0" collapsed="false">
      <c r="A14" s="9" t="s">
        <v>178</v>
      </c>
      <c r="B14" s="6" t="n">
        <v>1</v>
      </c>
      <c r="C14" s="6" t="n">
        <v>0.0196078431372549</v>
      </c>
      <c r="D14" s="6" t="n">
        <v>0.0116194625998548</v>
      </c>
      <c r="E14" s="0" t="s">
        <v>11</v>
      </c>
    </row>
    <row r="15" customFormat="false" ht="14.4" hidden="false" customHeight="false" outlineLevel="0" collapsed="false">
      <c r="A15" s="9" t="s">
        <v>87</v>
      </c>
      <c r="B15" s="6" t="n">
        <v>1</v>
      </c>
      <c r="C15" s="6" t="n">
        <v>0.00907770515613653</v>
      </c>
      <c r="D15" s="6" t="n">
        <v>0.00108932461873638</v>
      </c>
      <c r="E15" s="0" t="s">
        <v>23</v>
      </c>
    </row>
    <row r="16" customFormat="false" ht="14.4" hidden="false" customHeight="false" outlineLevel="0" collapsed="false">
      <c r="A16" s="9" t="s">
        <v>91</v>
      </c>
      <c r="B16" s="6" t="n">
        <v>1</v>
      </c>
      <c r="C16" s="6" t="n">
        <v>0</v>
      </c>
      <c r="D16" s="6" t="n">
        <v>0.00399419026870007</v>
      </c>
      <c r="E16" s="0" t="s">
        <v>92</v>
      </c>
    </row>
    <row r="17" customFormat="false" ht="14.4" hidden="false" customHeight="false" outlineLevel="0" collapsed="false">
      <c r="A17" s="9" t="s">
        <v>88</v>
      </c>
      <c r="B17" s="6" t="n">
        <v>1</v>
      </c>
      <c r="C17" s="6" t="n">
        <v>0.0177923021060276</v>
      </c>
      <c r="D17" s="6" t="n">
        <v>0.0210602759622368</v>
      </c>
      <c r="E17" s="0" t="s">
        <v>43</v>
      </c>
    </row>
    <row r="18" customFormat="false" ht="14.4" hidden="false" customHeight="false" outlineLevel="0" collapsed="false">
      <c r="A18" s="9" t="s">
        <v>189</v>
      </c>
      <c r="B18" s="6" t="n">
        <v>1</v>
      </c>
      <c r="C18" s="6" t="n">
        <v>0.00944081336238199</v>
      </c>
      <c r="D18" s="6" t="n">
        <v>0</v>
      </c>
      <c r="E18" s="0" t="s">
        <v>190</v>
      </c>
    </row>
    <row r="19" customFormat="false" ht="14.4" hidden="false" customHeight="false" outlineLevel="0" collapsed="false">
      <c r="A19" s="9" t="s">
        <v>16</v>
      </c>
      <c r="B19" s="6" t="n">
        <v>1</v>
      </c>
      <c r="C19" s="6" t="n">
        <v>0</v>
      </c>
      <c r="D19" s="6" t="n">
        <v>0.0203340595497458</v>
      </c>
      <c r="E19" s="0" t="s">
        <v>17</v>
      </c>
    </row>
    <row r="20" customFormat="false" ht="14.4" hidden="false" customHeight="false" outlineLevel="0" collapsed="false">
      <c r="A20" s="9" t="s">
        <v>75</v>
      </c>
      <c r="B20" s="6" t="n">
        <v>1</v>
      </c>
      <c r="C20" s="6" t="n">
        <v>0</v>
      </c>
      <c r="D20" s="6" t="n">
        <v>0.0181554103122731</v>
      </c>
      <c r="E20" s="0" t="s">
        <v>76</v>
      </c>
    </row>
    <row r="21" customFormat="false" ht="14.4" hidden="false" customHeight="false" outlineLevel="0" collapsed="false">
      <c r="A21" s="9" t="s">
        <v>169</v>
      </c>
      <c r="B21" s="6" t="n">
        <v>1</v>
      </c>
      <c r="C21" s="6" t="n">
        <v>0</v>
      </c>
      <c r="D21" s="6" t="n">
        <v>0.00254175744371823</v>
      </c>
      <c r="E21" s="0" t="s">
        <v>60</v>
      </c>
    </row>
    <row r="22" customFormat="false" ht="14.4" hidden="false" customHeight="false" outlineLevel="0" collapsed="false">
      <c r="A22" s="9" t="s">
        <v>94</v>
      </c>
      <c r="B22" s="6" t="n">
        <v>1</v>
      </c>
      <c r="C22" s="6" t="n">
        <v>0</v>
      </c>
      <c r="D22" s="6" t="n">
        <v>0.0882352941176471</v>
      </c>
      <c r="E22" s="0" t="s">
        <v>95</v>
      </c>
    </row>
    <row r="23" customFormat="false" ht="14.4" hidden="false" customHeight="false" outlineLevel="0" collapsed="false">
      <c r="A23" s="9" t="s">
        <v>89</v>
      </c>
      <c r="B23" s="6" t="n">
        <v>1</v>
      </c>
      <c r="C23" s="6" t="n">
        <v>0.0265068990559187</v>
      </c>
      <c r="D23" s="6" t="n">
        <v>0.0392156862745098</v>
      </c>
      <c r="E23" s="0" t="s">
        <v>90</v>
      </c>
    </row>
    <row r="24" customFormat="false" ht="14.4" hidden="false" customHeight="false" outlineLevel="0" collapsed="false">
      <c r="A24" s="9" t="s">
        <v>20</v>
      </c>
      <c r="B24" s="6" t="n">
        <v>1</v>
      </c>
      <c r="C24" s="6" t="n">
        <v>0.060639070442992</v>
      </c>
      <c r="D24" s="6" t="n">
        <v>0</v>
      </c>
      <c r="E24" s="0" t="s">
        <v>21</v>
      </c>
    </row>
    <row r="25" customFormat="false" ht="14.4" hidden="false" customHeight="false" outlineLevel="0" collapsed="false">
      <c r="A25" s="9" t="s">
        <v>93</v>
      </c>
      <c r="B25" s="6" t="n">
        <v>1</v>
      </c>
      <c r="C25" s="6" t="n">
        <v>0.0116194625998548</v>
      </c>
      <c r="D25" s="6" t="n">
        <v>0</v>
      </c>
      <c r="E25" s="0" t="s">
        <v>15</v>
      </c>
    </row>
    <row r="26" customFormat="false" ht="14.4" hidden="false" customHeight="false" outlineLevel="0" collapsed="false">
      <c r="A26" s="9" t="s">
        <v>211</v>
      </c>
      <c r="B26" s="6" t="n">
        <v>1</v>
      </c>
      <c r="C26" s="6" t="n">
        <v>0</v>
      </c>
      <c r="D26" s="6" t="n">
        <v>0.00871459694989107</v>
      </c>
      <c r="E26" s="0" t="s">
        <v>47</v>
      </c>
    </row>
    <row r="27" customFormat="false" ht="14.4" hidden="false" customHeight="false" outlineLevel="0" collapsed="false">
      <c r="A27" s="9" t="s">
        <v>77</v>
      </c>
      <c r="B27" s="6" t="n">
        <v>1</v>
      </c>
      <c r="C27" s="6" t="n">
        <v>0</v>
      </c>
      <c r="D27" s="6" t="n">
        <v>0.00726216412490922</v>
      </c>
      <c r="E27" s="0" t="s">
        <v>78</v>
      </c>
    </row>
    <row r="28" customFormat="false" ht="14.4" hidden="false" customHeight="false" outlineLevel="0" collapsed="false">
      <c r="A28" s="9" t="s">
        <v>338</v>
      </c>
      <c r="B28" s="6" t="n">
        <v>1</v>
      </c>
      <c r="C28" s="6" t="n">
        <v>0</v>
      </c>
      <c r="D28" s="6" t="n">
        <v>0.046477850399419</v>
      </c>
      <c r="E28" s="0" t="s">
        <v>507</v>
      </c>
    </row>
    <row r="29" customFormat="false" ht="14.4" hidden="false" customHeight="false" outlineLevel="0" collapsed="false">
      <c r="A29" s="9" t="s">
        <v>22</v>
      </c>
      <c r="B29" s="6" t="n">
        <v>1</v>
      </c>
      <c r="C29" s="6" t="n">
        <v>0.0167029774872912</v>
      </c>
      <c r="D29" s="6" t="n">
        <v>0</v>
      </c>
      <c r="E29" s="0" t="s">
        <v>23</v>
      </c>
    </row>
    <row r="30" customFormat="false" ht="14.4" hidden="false" customHeight="false" outlineLevel="0" collapsed="false">
      <c r="A30" s="9" t="s">
        <v>172</v>
      </c>
      <c r="B30" s="6" t="n">
        <v>1</v>
      </c>
      <c r="C30" s="6" t="n">
        <v>0</v>
      </c>
      <c r="D30" s="6" t="n">
        <v>0.0112563543936093</v>
      </c>
      <c r="E30" s="0" t="s">
        <v>17</v>
      </c>
    </row>
    <row r="31" customFormat="false" ht="14.4" hidden="false" customHeight="false" outlineLevel="0" collapsed="false">
      <c r="A31" s="9" t="s">
        <v>24</v>
      </c>
      <c r="B31" s="6" t="n">
        <v>1</v>
      </c>
      <c r="C31" s="6" t="n">
        <v>0.0210602759622368</v>
      </c>
      <c r="D31" s="6" t="n">
        <v>0</v>
      </c>
      <c r="E31" s="0" t="s">
        <v>25</v>
      </c>
    </row>
    <row r="32" customFormat="false" ht="14.4" hidden="false" customHeight="false" outlineLevel="0" collapsed="false">
      <c r="A32" s="9" t="s">
        <v>191</v>
      </c>
      <c r="B32" s="6" t="n">
        <v>1</v>
      </c>
      <c r="C32" s="6" t="n">
        <v>0.0134350036310821</v>
      </c>
      <c r="D32" s="6" t="n">
        <v>0</v>
      </c>
      <c r="E32" s="0" t="s">
        <v>192</v>
      </c>
    </row>
    <row r="33" customFormat="false" ht="14.4" hidden="false" customHeight="false" outlineLevel="0" collapsed="false">
      <c r="A33" s="9" t="s">
        <v>26</v>
      </c>
      <c r="B33" s="6" t="n">
        <v>1</v>
      </c>
      <c r="C33" s="6" t="n">
        <v>0.145969498910675</v>
      </c>
      <c r="D33" s="6" t="n">
        <v>0</v>
      </c>
      <c r="E33" s="0" t="s">
        <v>27</v>
      </c>
    </row>
    <row r="34" customFormat="false" ht="14.4" hidden="false" customHeight="false" outlineLevel="0" collapsed="false">
      <c r="A34" s="9" t="s">
        <v>173</v>
      </c>
      <c r="B34" s="6" t="n">
        <v>1</v>
      </c>
      <c r="C34" s="6" t="n">
        <v>0.00835148874364561</v>
      </c>
      <c r="D34" s="6" t="n">
        <v>0.000726216412490922</v>
      </c>
      <c r="E34" s="0" t="s">
        <v>58</v>
      </c>
    </row>
    <row r="35" customFormat="false" ht="14.4" hidden="false" customHeight="false" outlineLevel="0" collapsed="false">
      <c r="A35" s="9" t="s">
        <v>478</v>
      </c>
      <c r="B35" s="6" t="n">
        <v>1</v>
      </c>
      <c r="C35" s="6" t="n">
        <v>0</v>
      </c>
      <c r="D35" s="6" t="n">
        <v>0.0119825708061002</v>
      </c>
      <c r="E35" s="0" t="s">
        <v>92</v>
      </c>
    </row>
    <row r="36" customFormat="false" ht="14.4" hidden="false" customHeight="false" outlineLevel="0" collapsed="false">
      <c r="A36" s="9" t="s">
        <v>100</v>
      </c>
      <c r="B36" s="6" t="n">
        <v>1</v>
      </c>
      <c r="C36" s="6" t="n">
        <v>0</v>
      </c>
      <c r="D36" s="6" t="n">
        <v>0.00617283950617284</v>
      </c>
      <c r="E36" s="0" t="s">
        <v>101</v>
      </c>
    </row>
    <row r="37" customFormat="false" ht="14.4" hidden="false" customHeight="false" outlineLevel="0" collapsed="false">
      <c r="A37" s="9" t="s">
        <v>102</v>
      </c>
      <c r="B37" s="6" t="n">
        <v>1</v>
      </c>
      <c r="C37" s="6" t="n">
        <v>0</v>
      </c>
      <c r="D37" s="6" t="n">
        <v>0.00254175744371823</v>
      </c>
      <c r="E37" s="0" t="s">
        <v>31</v>
      </c>
    </row>
    <row r="38" customFormat="false" ht="14.4" hidden="false" customHeight="false" outlineLevel="0" collapsed="false">
      <c r="A38" s="9" t="s">
        <v>30</v>
      </c>
      <c r="B38" s="6" t="n">
        <v>1</v>
      </c>
      <c r="C38" s="6" t="n">
        <v>0.00726216412490922</v>
      </c>
      <c r="D38" s="6" t="n">
        <v>0</v>
      </c>
      <c r="E38" s="0" t="s">
        <v>31</v>
      </c>
    </row>
    <row r="39" customFormat="false" ht="14.4" hidden="false" customHeight="false" outlineLevel="0" collapsed="false">
      <c r="A39" s="9" t="s">
        <v>214</v>
      </c>
      <c r="B39" s="6" t="n">
        <v>1</v>
      </c>
      <c r="C39" s="6" t="n">
        <v>0</v>
      </c>
      <c r="D39" s="6" t="n">
        <v>0.00326797385620915</v>
      </c>
      <c r="E39" s="0" t="s">
        <v>47</v>
      </c>
    </row>
    <row r="40" customFormat="false" ht="14.4" hidden="false" customHeight="false" outlineLevel="0" collapsed="false">
      <c r="A40" s="9" t="s">
        <v>353</v>
      </c>
      <c r="B40" s="6" t="n">
        <v>1</v>
      </c>
      <c r="C40" s="6" t="n">
        <v>0</v>
      </c>
      <c r="D40" s="6" t="n">
        <v>0.014161220043573</v>
      </c>
      <c r="E40" s="0" t="s">
        <v>53</v>
      </c>
    </row>
    <row r="41" customFormat="false" ht="14.4" hidden="false" customHeight="false" outlineLevel="0" collapsed="false">
      <c r="A41" s="9" t="s">
        <v>34</v>
      </c>
      <c r="B41" s="6" t="n">
        <v>1</v>
      </c>
      <c r="C41" s="6" t="n">
        <v>0.0675381263616558</v>
      </c>
      <c r="D41" s="6" t="n">
        <v>0</v>
      </c>
      <c r="E41" s="0" t="s">
        <v>35</v>
      </c>
    </row>
    <row r="42" customFormat="false" ht="14.4" hidden="false" customHeight="false" outlineLevel="0" collapsed="false">
      <c r="A42" s="9" t="s">
        <v>355</v>
      </c>
      <c r="B42" s="6" t="n">
        <v>1</v>
      </c>
      <c r="C42" s="6" t="n">
        <v>0</v>
      </c>
      <c r="D42" s="6" t="n">
        <v>0.00181554103122731</v>
      </c>
      <c r="E42" s="0" t="s">
        <v>122</v>
      </c>
    </row>
    <row r="43" customFormat="false" ht="14.4" hidden="false" customHeight="false" outlineLevel="0" collapsed="false">
      <c r="A43" s="9" t="s">
        <v>106</v>
      </c>
      <c r="B43" s="6" t="n">
        <v>1</v>
      </c>
      <c r="C43" s="6" t="n">
        <v>0</v>
      </c>
      <c r="D43" s="6" t="n">
        <v>0.0112563543936093</v>
      </c>
      <c r="E43" s="0" t="s">
        <v>92</v>
      </c>
    </row>
    <row r="44" customFormat="false" ht="14.4" hidden="false" customHeight="false" outlineLevel="0" collapsed="false">
      <c r="A44" s="9" t="s">
        <v>341</v>
      </c>
      <c r="B44" s="6" t="n">
        <v>1</v>
      </c>
      <c r="C44" s="6" t="n">
        <v>0</v>
      </c>
      <c r="D44" s="6" t="n">
        <v>0.00435729847494553</v>
      </c>
      <c r="E44" s="0" t="s">
        <v>126</v>
      </c>
    </row>
    <row r="45" customFormat="false" ht="14.4" hidden="false" customHeight="false" outlineLevel="0" collapsed="false">
      <c r="A45" s="9" t="s">
        <v>482</v>
      </c>
      <c r="B45" s="6" t="n">
        <v>1</v>
      </c>
      <c r="C45" s="6" t="n">
        <v>0</v>
      </c>
      <c r="D45" s="6" t="n">
        <v>0.00435729847494553</v>
      </c>
      <c r="E45" s="0" t="s">
        <v>15</v>
      </c>
    </row>
    <row r="46" customFormat="false" ht="14.4" hidden="false" customHeight="false" outlineLevel="0" collapsed="false">
      <c r="A46" s="9" t="s">
        <v>108</v>
      </c>
      <c r="B46" s="6" t="n">
        <v>1</v>
      </c>
      <c r="C46" s="6" t="n">
        <v>0</v>
      </c>
      <c r="D46" s="6" t="n">
        <v>0.00181554103122731</v>
      </c>
      <c r="E46" s="0" t="s">
        <v>17</v>
      </c>
    </row>
    <row r="47" customFormat="false" ht="14.4" hidden="false" customHeight="false" outlineLevel="0" collapsed="false">
      <c r="A47" s="9" t="s">
        <v>484</v>
      </c>
      <c r="B47" s="6" t="n">
        <v>1</v>
      </c>
      <c r="C47" s="6" t="n">
        <v>0</v>
      </c>
      <c r="D47" s="6" t="n">
        <v>0.00617283950617284</v>
      </c>
      <c r="E47" s="0" t="s">
        <v>105</v>
      </c>
    </row>
    <row r="48" customFormat="false" ht="14.4" hidden="false" customHeight="false" outlineLevel="0" collapsed="false">
      <c r="A48" s="9" t="s">
        <v>363</v>
      </c>
      <c r="B48" s="6" t="n">
        <v>1</v>
      </c>
      <c r="C48" s="6" t="n">
        <v>0</v>
      </c>
      <c r="D48" s="6" t="n">
        <v>0.00762527233115468</v>
      </c>
      <c r="E48" s="0" t="s">
        <v>11</v>
      </c>
    </row>
    <row r="49" customFormat="false" ht="14.4" hidden="false" customHeight="false" outlineLevel="0" collapsed="false">
      <c r="A49" s="9" t="s">
        <v>218</v>
      </c>
      <c r="B49" s="6" t="n">
        <v>1</v>
      </c>
      <c r="C49" s="6" t="n">
        <v>0</v>
      </c>
      <c r="D49" s="6" t="n">
        <v>0.0112563543936093</v>
      </c>
      <c r="E49" s="0" t="s">
        <v>15</v>
      </c>
    </row>
    <row r="50" customFormat="false" ht="14.4" hidden="false" customHeight="false" outlineLevel="0" collapsed="false">
      <c r="A50" s="9" t="s">
        <v>486</v>
      </c>
      <c r="B50" s="6" t="n">
        <v>1</v>
      </c>
      <c r="C50" s="6" t="n">
        <v>0</v>
      </c>
      <c r="D50" s="6" t="n">
        <v>0.0130718954248366</v>
      </c>
      <c r="E50" s="0" t="s">
        <v>500</v>
      </c>
    </row>
    <row r="51" customFormat="false" ht="14.4" hidden="false" customHeight="false" outlineLevel="0" collapsed="false">
      <c r="A51" s="9" t="s">
        <v>174</v>
      </c>
      <c r="B51" s="6" t="n">
        <v>1</v>
      </c>
      <c r="C51" s="6" t="n">
        <v>0</v>
      </c>
      <c r="D51" s="6" t="n">
        <v>0.00145243282498184</v>
      </c>
      <c r="E51" s="0" t="s">
        <v>126</v>
      </c>
    </row>
    <row r="52" customFormat="false" ht="14.4" hidden="false" customHeight="false" outlineLevel="0" collapsed="false">
      <c r="A52" s="9" t="s">
        <v>365</v>
      </c>
      <c r="B52" s="6" t="n">
        <v>1</v>
      </c>
      <c r="C52" s="6" t="n">
        <v>0</v>
      </c>
      <c r="D52" s="6" t="n">
        <v>0.0388525780682643</v>
      </c>
      <c r="E52" s="0" t="s">
        <v>508</v>
      </c>
    </row>
    <row r="53" customFormat="false" ht="14.4" hidden="false" customHeight="false" outlineLevel="0" collapsed="false">
      <c r="A53" s="9" t="s">
        <v>367</v>
      </c>
      <c r="B53" s="6" t="n">
        <v>1</v>
      </c>
      <c r="C53" s="6" t="n">
        <v>0</v>
      </c>
      <c r="D53" s="6" t="n">
        <v>0.00508351488743646</v>
      </c>
      <c r="E53" s="0" t="s">
        <v>509</v>
      </c>
    </row>
    <row r="54" customFormat="false" ht="14.4" hidden="false" customHeight="false" outlineLevel="0" collapsed="false">
      <c r="A54" s="9" t="s">
        <v>121</v>
      </c>
      <c r="B54" s="6" t="n">
        <v>1</v>
      </c>
      <c r="C54" s="6" t="n">
        <v>0</v>
      </c>
      <c r="D54" s="6" t="n">
        <v>0.00217864923747277</v>
      </c>
      <c r="E54" s="0" t="s">
        <v>122</v>
      </c>
    </row>
    <row r="55" customFormat="false" ht="14.4" hidden="false" customHeight="false" outlineLevel="0" collapsed="false">
      <c r="A55" s="9" t="s">
        <v>371</v>
      </c>
      <c r="B55" s="6" t="n">
        <v>1</v>
      </c>
      <c r="C55" s="6" t="n">
        <v>0</v>
      </c>
      <c r="D55" s="6" t="n">
        <v>0.00944081336238199</v>
      </c>
      <c r="E55" s="0" t="s">
        <v>126</v>
      </c>
    </row>
    <row r="56" customFormat="false" ht="14.4" hidden="false" customHeight="false" outlineLevel="0" collapsed="false">
      <c r="A56" s="9" t="s">
        <v>374</v>
      </c>
      <c r="B56" s="6" t="n">
        <v>1</v>
      </c>
      <c r="C56" s="6" t="n">
        <v>0</v>
      </c>
      <c r="D56" s="6" t="n">
        <v>0.00907770515613653</v>
      </c>
      <c r="E56" s="0" t="s">
        <v>126</v>
      </c>
    </row>
    <row r="57" customFormat="false" ht="14.4" hidden="false" customHeight="false" outlineLevel="0" collapsed="false">
      <c r="A57" s="9" t="s">
        <v>375</v>
      </c>
      <c r="B57" s="6" t="n">
        <v>1</v>
      </c>
      <c r="C57" s="6" t="n">
        <v>0</v>
      </c>
      <c r="D57" s="6" t="n">
        <v>0.0130718954248366</v>
      </c>
      <c r="E57" s="0" t="s">
        <v>510</v>
      </c>
    </row>
    <row r="58" customFormat="false" ht="14.4" hidden="false" customHeight="false" outlineLevel="0" collapsed="false">
      <c r="A58" s="9" t="s">
        <v>377</v>
      </c>
      <c r="B58" s="6" t="n">
        <v>1</v>
      </c>
      <c r="C58" s="6" t="n">
        <v>0</v>
      </c>
      <c r="D58" s="6" t="n">
        <v>0.00689905591866376</v>
      </c>
      <c r="E58" s="0" t="s">
        <v>78</v>
      </c>
    </row>
    <row r="59" customFormat="false" ht="14.4" hidden="false" customHeight="false" outlineLevel="0" collapsed="false">
      <c r="A59" s="9" t="s">
        <v>379</v>
      </c>
      <c r="B59" s="6" t="n">
        <v>1</v>
      </c>
      <c r="C59" s="6" t="n">
        <v>0</v>
      </c>
      <c r="D59" s="6" t="n">
        <v>0.00217864923747277</v>
      </c>
      <c r="E59" s="0" t="s">
        <v>185</v>
      </c>
    </row>
    <row r="60" customFormat="false" ht="14.4" hidden="false" customHeight="false" outlineLevel="0" collapsed="false">
      <c r="A60" s="9" t="s">
        <v>48</v>
      </c>
      <c r="B60" s="6" t="n">
        <v>1</v>
      </c>
      <c r="C60" s="6" t="n">
        <v>0</v>
      </c>
      <c r="D60" s="6" t="n">
        <v>0.00326797385620915</v>
      </c>
      <c r="E60" s="0" t="s">
        <v>49</v>
      </c>
    </row>
    <row r="61" customFormat="false" ht="14.4" hidden="false" customHeight="false" outlineLevel="0" collapsed="false">
      <c r="A61" s="9" t="s">
        <v>50</v>
      </c>
      <c r="B61" s="6" t="n">
        <v>1</v>
      </c>
      <c r="C61" s="6" t="n">
        <v>0.014161220043573</v>
      </c>
      <c r="D61" s="6" t="n">
        <v>0</v>
      </c>
      <c r="E61" s="0" t="s">
        <v>51</v>
      </c>
    </row>
    <row r="62" customFormat="false" ht="14.4" hidden="false" customHeight="false" outlineLevel="0" collapsed="false">
      <c r="A62" s="9" t="s">
        <v>382</v>
      </c>
      <c r="B62" s="6" t="n">
        <v>1</v>
      </c>
      <c r="C62" s="6" t="n">
        <v>0</v>
      </c>
      <c r="D62" s="6" t="n">
        <v>0.0065359477124183</v>
      </c>
      <c r="E62" s="0" t="s">
        <v>92</v>
      </c>
    </row>
    <row r="63" customFormat="false" ht="14.4" hidden="false" customHeight="false" outlineLevel="0" collapsed="false">
      <c r="A63" s="9" t="s">
        <v>383</v>
      </c>
      <c r="B63" s="6" t="n">
        <v>1</v>
      </c>
      <c r="C63" s="6" t="n">
        <v>0</v>
      </c>
      <c r="D63" s="6" t="n">
        <v>0.00544662309368192</v>
      </c>
      <c r="E63" s="0" t="s">
        <v>51</v>
      </c>
    </row>
    <row r="64" customFormat="false" ht="14.4" hidden="false" customHeight="false" outlineLevel="0" collapsed="false">
      <c r="A64" s="9" t="s">
        <v>384</v>
      </c>
      <c r="B64" s="6" t="n">
        <v>1</v>
      </c>
      <c r="C64" s="6" t="n">
        <v>0</v>
      </c>
      <c r="D64" s="6" t="n">
        <v>0.004720406681191</v>
      </c>
      <c r="E64" s="0" t="s">
        <v>47</v>
      </c>
    </row>
    <row r="65" customFormat="false" ht="14.4" hidden="false" customHeight="false" outlineLevel="0" collapsed="false">
      <c r="A65" s="9" t="s">
        <v>385</v>
      </c>
      <c r="B65" s="6" t="n">
        <v>1</v>
      </c>
      <c r="C65" s="6" t="n">
        <v>0</v>
      </c>
      <c r="D65" s="6" t="n">
        <v>0.00580973129992738</v>
      </c>
      <c r="E65" s="0" t="s">
        <v>21</v>
      </c>
    </row>
    <row r="66" customFormat="false" ht="14.4" hidden="false" customHeight="false" outlineLevel="0" collapsed="false">
      <c r="A66" s="9" t="s">
        <v>388</v>
      </c>
      <c r="B66" s="6" t="n">
        <v>1</v>
      </c>
      <c r="C66" s="6" t="n">
        <v>0</v>
      </c>
      <c r="D66" s="6" t="n">
        <v>0.00363108206245461</v>
      </c>
      <c r="E66" s="0" t="s">
        <v>47</v>
      </c>
    </row>
    <row r="67" customFormat="false" ht="14.4" hidden="false" customHeight="false" outlineLevel="0" collapsed="false">
      <c r="A67" s="9" t="s">
        <v>391</v>
      </c>
      <c r="B67" s="6" t="n">
        <v>1</v>
      </c>
      <c r="C67" s="6" t="n">
        <v>0</v>
      </c>
      <c r="D67" s="6" t="n">
        <v>0.00435729847494553</v>
      </c>
      <c r="E67" s="0" t="s">
        <v>47</v>
      </c>
    </row>
    <row r="68" customFormat="false" ht="14.4" hidden="false" customHeight="false" outlineLevel="0" collapsed="false">
      <c r="A68" s="9" t="s">
        <v>392</v>
      </c>
      <c r="B68" s="6" t="n">
        <v>1</v>
      </c>
      <c r="C68" s="6" t="n">
        <v>0</v>
      </c>
      <c r="D68" s="6" t="n">
        <v>0.00254175744371823</v>
      </c>
      <c r="E68" s="0" t="s">
        <v>47</v>
      </c>
    </row>
    <row r="69" customFormat="false" ht="14.4" hidden="false" customHeight="false" outlineLevel="0" collapsed="false">
      <c r="A69" s="9" t="s">
        <v>393</v>
      </c>
      <c r="B69" s="6" t="n">
        <v>1</v>
      </c>
      <c r="C69" s="6" t="n">
        <v>0</v>
      </c>
      <c r="D69" s="6" t="n">
        <v>0.00108932461873638</v>
      </c>
      <c r="E69" s="0" t="s">
        <v>47</v>
      </c>
    </row>
    <row r="70" customFormat="false" ht="14.4" hidden="false" customHeight="false" outlineLevel="0" collapsed="false">
      <c r="A70" s="9" t="s">
        <v>394</v>
      </c>
      <c r="B70" s="6" t="n">
        <v>1</v>
      </c>
      <c r="C70" s="6" t="n">
        <v>0</v>
      </c>
      <c r="D70" s="6" t="n">
        <v>0.00217864923747277</v>
      </c>
      <c r="E70" s="0" t="s">
        <v>126</v>
      </c>
    </row>
    <row r="71" customFormat="false" ht="14.4" hidden="false" customHeight="false" outlineLevel="0" collapsed="false">
      <c r="A71" s="9" t="s">
        <v>395</v>
      </c>
      <c r="B71" s="6" t="n">
        <v>1</v>
      </c>
      <c r="C71" s="6" t="n">
        <v>0</v>
      </c>
      <c r="D71" s="6" t="n">
        <v>0.00508351488743646</v>
      </c>
      <c r="E71" s="0" t="s">
        <v>47</v>
      </c>
    </row>
    <row r="72" customFormat="false" ht="14.4" hidden="false" customHeight="false" outlineLevel="0" collapsed="false">
      <c r="A72" s="9" t="s">
        <v>396</v>
      </c>
      <c r="B72" s="6" t="n">
        <v>1</v>
      </c>
      <c r="C72" s="6" t="n">
        <v>0</v>
      </c>
      <c r="D72" s="6" t="n">
        <v>0.00181554103122731</v>
      </c>
      <c r="E72" s="0" t="s">
        <v>511</v>
      </c>
    </row>
    <row r="73" customFormat="false" ht="14.4" hidden="false" customHeight="false" outlineLevel="0" collapsed="false">
      <c r="A73" s="9" t="s">
        <v>398</v>
      </c>
      <c r="B73" s="6" t="n">
        <v>1</v>
      </c>
      <c r="C73" s="6" t="n">
        <v>0</v>
      </c>
      <c r="D73" s="6" t="n">
        <v>0.00399419026870007</v>
      </c>
      <c r="E73" s="0" t="s">
        <v>47</v>
      </c>
    </row>
    <row r="74" customFormat="false" ht="14.4" hidden="false" customHeight="false" outlineLevel="0" collapsed="false">
      <c r="A74" s="9" t="s">
        <v>399</v>
      </c>
      <c r="B74" s="6" t="n">
        <v>1</v>
      </c>
      <c r="C74" s="6" t="n">
        <v>0</v>
      </c>
      <c r="D74" s="6" t="n">
        <v>0.00254175744371823</v>
      </c>
      <c r="E74" s="0" t="s">
        <v>512</v>
      </c>
    </row>
    <row r="75" customFormat="false" ht="14.4" hidden="false" customHeight="false" outlineLevel="0" collapsed="false">
      <c r="A75" s="9" t="s">
        <v>401</v>
      </c>
      <c r="B75" s="6" t="n">
        <v>1</v>
      </c>
      <c r="C75" s="6" t="n">
        <v>0</v>
      </c>
      <c r="D75" s="6" t="n">
        <v>0.000726216412490922</v>
      </c>
      <c r="E75" s="0" t="s">
        <v>51</v>
      </c>
    </row>
    <row r="76" customFormat="false" ht="14.4" hidden="false" customHeight="false" outlineLevel="0" collapsed="false">
      <c r="A76" s="9" t="s">
        <v>61</v>
      </c>
      <c r="B76" s="6" t="n">
        <v>1</v>
      </c>
      <c r="C76" s="6" t="n">
        <v>0.0065359477124183</v>
      </c>
      <c r="D76" s="6" t="n">
        <v>0</v>
      </c>
      <c r="E76" s="0" t="s">
        <v>51</v>
      </c>
    </row>
    <row r="77" customFormat="false" ht="14.4" hidden="false" customHeight="false" outlineLevel="0" collapsed="false">
      <c r="A77" s="9" t="s">
        <v>66</v>
      </c>
      <c r="B77" s="6" t="n">
        <v>1</v>
      </c>
      <c r="C77" s="6" t="n">
        <v>0.00290486564996369</v>
      </c>
      <c r="D77" s="6" t="n">
        <v>0</v>
      </c>
      <c r="E77" s="0" t="s">
        <v>67</v>
      </c>
    </row>
    <row r="78" customFormat="false" ht="14.4" hidden="false" customHeight="false" outlineLevel="0" collapsed="false">
      <c r="B78" s="13"/>
      <c r="C78" s="13"/>
      <c r="D78" s="13"/>
    </row>
    <row r="79" customFormat="false" ht="14.4" hidden="false" customHeight="false" outlineLevel="0" collapsed="false">
      <c r="B79" s="13"/>
      <c r="C79" s="13"/>
      <c r="D79" s="13"/>
    </row>
    <row r="80" customFormat="false" ht="14.4" hidden="false" customHeight="false" outlineLevel="0" collapsed="false">
      <c r="B80" s="13"/>
      <c r="C80" s="13"/>
      <c r="D80" s="13"/>
    </row>
    <row r="81" customFormat="false" ht="14.4" hidden="false" customHeight="false" outlineLevel="0" collapsed="false">
      <c r="B81" s="13"/>
      <c r="C81" s="13"/>
      <c r="D81" s="13"/>
    </row>
    <row r="82" customFormat="false" ht="14.4" hidden="false" customHeight="false" outlineLevel="0" collapsed="false">
      <c r="B82" s="13"/>
      <c r="C82" s="13"/>
      <c r="D82" s="13"/>
    </row>
    <row r="83" customFormat="false" ht="14.4" hidden="false" customHeight="false" outlineLevel="0" collapsed="false">
      <c r="B83" s="13"/>
      <c r="C83" s="13"/>
      <c r="D83" s="13"/>
    </row>
    <row r="84" customFormat="false" ht="14.4" hidden="false" customHeight="false" outlineLevel="0" collapsed="false">
      <c r="B84" s="13"/>
      <c r="C84" s="13"/>
      <c r="D84" s="13"/>
    </row>
    <row r="85" customFormat="false" ht="14.4" hidden="false" customHeight="false" outlineLevel="0" collapsed="false">
      <c r="B85" s="13"/>
      <c r="C85" s="13"/>
      <c r="D85" s="13"/>
    </row>
    <row r="86" customFormat="false" ht="14.4" hidden="false" customHeight="false" outlineLevel="0" collapsed="false">
      <c r="B86" s="13"/>
      <c r="C86" s="13"/>
      <c r="D86" s="13"/>
    </row>
    <row r="87" customFormat="false" ht="14.4" hidden="false" customHeight="false" outlineLevel="0" collapsed="false">
      <c r="B87" s="13"/>
      <c r="C87" s="13"/>
      <c r="D87" s="13"/>
    </row>
    <row r="88" customFormat="false" ht="14.4" hidden="false" customHeight="false" outlineLevel="0" collapsed="false">
      <c r="B88" s="13"/>
      <c r="C88" s="13"/>
      <c r="D88" s="13"/>
    </row>
    <row r="89" customFormat="false" ht="14.4" hidden="false" customHeight="false" outlineLevel="0" collapsed="false">
      <c r="B89" s="13"/>
      <c r="C89" s="13"/>
      <c r="D89" s="13"/>
    </row>
    <row r="90" customFormat="false" ht="14.4" hidden="false" customHeight="false" outlineLevel="0" collapsed="false">
      <c r="B90" s="13"/>
      <c r="C90" s="13"/>
      <c r="D90" s="13"/>
    </row>
    <row r="91" customFormat="false" ht="14.4" hidden="false" customHeight="false" outlineLevel="0" collapsed="false">
      <c r="B91" s="13"/>
      <c r="C91" s="13"/>
      <c r="D91" s="13"/>
    </row>
    <row r="92" customFormat="false" ht="14.4" hidden="false" customHeight="false" outlineLevel="0" collapsed="false">
      <c r="B92" s="13"/>
      <c r="C92" s="13"/>
      <c r="D92" s="13"/>
    </row>
    <row r="93" customFormat="false" ht="14.4" hidden="false" customHeight="false" outlineLevel="0" collapsed="false">
      <c r="B93" s="13"/>
      <c r="C93" s="13"/>
      <c r="D93" s="13"/>
    </row>
    <row r="94" customFormat="false" ht="14.4" hidden="false" customHeight="false" outlineLevel="0" collapsed="false">
      <c r="B94" s="13"/>
      <c r="C94" s="13"/>
      <c r="D94" s="13"/>
    </row>
    <row r="95" customFormat="false" ht="14.4" hidden="false" customHeight="false" outlineLevel="0" collapsed="false">
      <c r="B95" s="13"/>
      <c r="C95" s="13"/>
      <c r="D95" s="13"/>
    </row>
    <row r="96" customFormat="false" ht="14.4" hidden="false" customHeight="false" outlineLevel="0" collapsed="false">
      <c r="B96" s="13"/>
      <c r="C96" s="13"/>
      <c r="D96" s="13"/>
    </row>
    <row r="97" customFormat="false" ht="14.4" hidden="false" customHeight="false" outlineLevel="0" collapsed="false">
      <c r="B97" s="13"/>
      <c r="C97" s="13"/>
      <c r="D97" s="13"/>
    </row>
  </sheetData>
  <conditionalFormatting sqref="A6:A77">
    <cfRule type="expression" priority="2" aboveAverage="0" equalAverage="0" bottom="0" percent="0" rank="0" text="" dxfId="1">
      <formula>AND(COUNTIF($A$6:$A$77,A6)&gt;1,NOT(ISBLANK(A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46.55"/>
    <col collapsed="false" customWidth="true" hidden="false" outlineLevel="0" max="2" min="2" style="0" width="10.77"/>
    <col collapsed="false" customWidth="true" hidden="false" outlineLevel="0" max="3" min="3" style="0" width="15.55"/>
    <col collapsed="false" customWidth="true" hidden="false" outlineLevel="0" max="4" min="4" style="0" width="15.1"/>
    <col collapsed="false" customWidth="true" hidden="false" outlineLevel="0" max="5" min="5" style="0" width="14.99"/>
  </cols>
  <sheetData>
    <row r="1" customFormat="false" ht="14.4" hidden="false" customHeight="false" outlineLevel="0" collapsed="false">
      <c r="A1" s="1" t="s">
        <v>513</v>
      </c>
    </row>
    <row r="2" customFormat="false" ht="15" hidden="false" customHeight="false" outlineLevel="0" collapsed="false">
      <c r="A2" s="12" t="s">
        <v>514</v>
      </c>
    </row>
    <row r="3" customFormat="false" ht="15" hidden="false" customHeight="false" outlineLevel="0" collapsed="false"/>
    <row r="4" customFormat="false" ht="28.2" hidden="false" customHeight="false" outlineLevel="0" collapsed="false">
      <c r="A4" s="14"/>
      <c r="B4" s="15" t="s">
        <v>515</v>
      </c>
      <c r="C4" s="16" t="s">
        <v>516</v>
      </c>
      <c r="D4" s="16" t="s">
        <v>517</v>
      </c>
      <c r="E4" s="16" t="s">
        <v>518</v>
      </c>
    </row>
    <row r="5" customFormat="false" ht="15" hidden="false" customHeight="false" outlineLevel="0" collapsed="false">
      <c r="A5" s="17" t="s">
        <v>519</v>
      </c>
      <c r="B5" s="18"/>
      <c r="C5" s="18"/>
      <c r="D5" s="18"/>
      <c r="E5" s="18"/>
    </row>
    <row r="6" customFormat="false" ht="15" hidden="false" customHeight="false" outlineLevel="0" collapsed="false">
      <c r="A6" s="19" t="s">
        <v>520</v>
      </c>
      <c r="B6" s="20" t="n">
        <v>46</v>
      </c>
      <c r="C6" s="20" t="s">
        <v>521</v>
      </c>
      <c r="D6" s="20" t="s">
        <v>522</v>
      </c>
      <c r="E6" s="20" t="s">
        <v>523</v>
      </c>
    </row>
    <row r="7" customFormat="false" ht="15" hidden="false" customHeight="false" outlineLevel="0" collapsed="false">
      <c r="A7" s="19" t="s">
        <v>524</v>
      </c>
      <c r="B7" s="20" t="n">
        <v>25</v>
      </c>
      <c r="C7" s="20" t="s">
        <v>525</v>
      </c>
      <c r="D7" s="20" t="s">
        <v>526</v>
      </c>
      <c r="E7" s="20" t="s">
        <v>527</v>
      </c>
    </row>
    <row r="8" customFormat="false" ht="15" hidden="false" customHeight="false" outlineLevel="0" collapsed="false">
      <c r="A8" s="17" t="s">
        <v>528</v>
      </c>
      <c r="B8" s="21"/>
      <c r="C8" s="21"/>
      <c r="D8" s="21"/>
      <c r="E8" s="21"/>
    </row>
    <row r="9" customFormat="false" ht="15" hidden="false" customHeight="false" outlineLevel="0" collapsed="false">
      <c r="A9" s="19" t="s">
        <v>529</v>
      </c>
      <c r="B9" s="20" t="n">
        <v>35</v>
      </c>
      <c r="C9" s="20" t="s">
        <v>530</v>
      </c>
      <c r="D9" s="20" t="s">
        <v>531</v>
      </c>
      <c r="E9" s="20" t="s">
        <v>532</v>
      </c>
    </row>
    <row r="10" customFormat="false" ht="15" hidden="false" customHeight="false" outlineLevel="0" collapsed="false">
      <c r="A10" s="19" t="s">
        <v>533</v>
      </c>
      <c r="B10" s="20" t="n">
        <v>36</v>
      </c>
      <c r="C10" s="20" t="s">
        <v>534</v>
      </c>
      <c r="D10" s="20" t="s">
        <v>535</v>
      </c>
      <c r="E10" s="20" t="s">
        <v>536</v>
      </c>
    </row>
    <row r="11" customFormat="false" ht="15" hidden="false" customHeight="false" outlineLevel="0" collapsed="false">
      <c r="A11" s="17" t="s">
        <v>537</v>
      </c>
      <c r="B11" s="21"/>
      <c r="C11" s="21"/>
      <c r="D11" s="21"/>
      <c r="E11" s="21"/>
    </row>
    <row r="12" customFormat="false" ht="15" hidden="false" customHeight="false" outlineLevel="0" collapsed="false">
      <c r="A12" s="19" t="s">
        <v>538</v>
      </c>
      <c r="B12" s="20" t="n">
        <v>35</v>
      </c>
      <c r="C12" s="20" t="s">
        <v>530</v>
      </c>
      <c r="D12" s="20" t="s">
        <v>539</v>
      </c>
      <c r="E12" s="20" t="s">
        <v>540</v>
      </c>
    </row>
    <row r="13" customFormat="false" ht="15" hidden="false" customHeight="false" outlineLevel="0" collapsed="false">
      <c r="A13" s="19" t="s">
        <v>541</v>
      </c>
      <c r="B13" s="20" t="n">
        <v>34</v>
      </c>
      <c r="C13" s="20" t="s">
        <v>542</v>
      </c>
      <c r="D13" s="20" t="s">
        <v>543</v>
      </c>
      <c r="E13" s="20" t="s">
        <v>544</v>
      </c>
    </row>
    <row r="14" customFormat="false" ht="15" hidden="false" customHeight="false" outlineLevel="0" collapsed="false">
      <c r="A14" s="19" t="s">
        <v>545</v>
      </c>
      <c r="B14" s="20" t="n">
        <v>2</v>
      </c>
      <c r="C14" s="20" t="s">
        <v>546</v>
      </c>
      <c r="D14" s="20" t="s">
        <v>546</v>
      </c>
      <c r="E14" s="20" t="s">
        <v>546</v>
      </c>
    </row>
    <row r="15" customFormat="false" ht="15" hidden="false" customHeight="false" outlineLevel="0" collapsed="false">
      <c r="A15" s="17" t="s">
        <v>547</v>
      </c>
      <c r="B15" s="21"/>
      <c r="C15" s="21"/>
      <c r="D15" s="21"/>
      <c r="E15" s="21"/>
    </row>
    <row r="16" customFormat="false" ht="15" hidden="false" customHeight="false" outlineLevel="0" collapsed="false">
      <c r="A16" s="19" t="s">
        <v>548</v>
      </c>
      <c r="B16" s="20" t="n">
        <v>3</v>
      </c>
      <c r="C16" s="20" t="s">
        <v>549</v>
      </c>
      <c r="D16" s="20" t="s">
        <v>549</v>
      </c>
      <c r="E16" s="20" t="s">
        <v>549</v>
      </c>
    </row>
    <row r="17" customFormat="false" ht="15" hidden="false" customHeight="false" outlineLevel="0" collapsed="false">
      <c r="A17" s="19" t="s">
        <v>550</v>
      </c>
      <c r="B17" s="20" t="n">
        <v>2</v>
      </c>
      <c r="C17" s="20" t="s">
        <v>546</v>
      </c>
      <c r="D17" s="20" t="s">
        <v>551</v>
      </c>
      <c r="E17" s="20" t="s">
        <v>549</v>
      </c>
    </row>
    <row r="18" customFormat="false" ht="15" hidden="false" customHeight="false" outlineLevel="0" collapsed="false">
      <c r="A18" s="19" t="s">
        <v>552</v>
      </c>
      <c r="B18" s="20" t="n">
        <v>1</v>
      </c>
      <c r="C18" s="20" t="s">
        <v>553</v>
      </c>
      <c r="D18" s="20" t="s">
        <v>549</v>
      </c>
      <c r="E18" s="20" t="s">
        <v>549</v>
      </c>
    </row>
    <row r="19" customFormat="false" ht="15" hidden="false" customHeight="false" outlineLevel="0" collapsed="false">
      <c r="A19" s="19" t="s">
        <v>554</v>
      </c>
      <c r="B19" s="20" t="n">
        <v>64</v>
      </c>
      <c r="C19" s="20" t="s">
        <v>555</v>
      </c>
      <c r="D19" s="20" t="s">
        <v>556</v>
      </c>
      <c r="E19" s="20" t="s">
        <v>557</v>
      </c>
    </row>
    <row r="20" customFormat="false" ht="15" hidden="false" customHeight="false" outlineLevel="0" collapsed="false">
      <c r="A20" s="19" t="s">
        <v>545</v>
      </c>
      <c r="B20" s="20" t="n">
        <v>1</v>
      </c>
      <c r="C20" s="20" t="s">
        <v>553</v>
      </c>
      <c r="D20" s="20" t="s">
        <v>553</v>
      </c>
      <c r="E20" s="20" t="s">
        <v>553</v>
      </c>
    </row>
    <row r="21" customFormat="false" ht="15" hidden="false" customHeight="false" outlineLevel="0" collapsed="false">
      <c r="A21" s="17" t="s">
        <v>558</v>
      </c>
      <c r="B21" s="21"/>
      <c r="C21" s="21"/>
      <c r="D21" s="21"/>
      <c r="E21" s="21"/>
    </row>
    <row r="22" customFormat="false" ht="15" hidden="false" customHeight="false" outlineLevel="0" collapsed="false">
      <c r="A22" s="19" t="s">
        <v>559</v>
      </c>
      <c r="B22" s="20" t="n">
        <v>20</v>
      </c>
      <c r="C22" s="20" t="s">
        <v>560</v>
      </c>
      <c r="D22" s="20" t="s">
        <v>561</v>
      </c>
      <c r="E22" s="20" t="s">
        <v>562</v>
      </c>
    </row>
    <row r="23" customFormat="false" ht="15" hidden="false" customHeight="false" outlineLevel="0" collapsed="false">
      <c r="A23" s="19" t="s">
        <v>563</v>
      </c>
      <c r="B23" s="20" t="n">
        <v>11</v>
      </c>
      <c r="C23" s="20" t="s">
        <v>564</v>
      </c>
      <c r="D23" s="20" t="s">
        <v>565</v>
      </c>
      <c r="E23" s="20" t="s">
        <v>566</v>
      </c>
    </row>
    <row r="24" customFormat="false" ht="15" hidden="false" customHeight="false" outlineLevel="0" collapsed="false">
      <c r="A24" s="19" t="s">
        <v>567</v>
      </c>
      <c r="B24" s="20" t="n">
        <v>39</v>
      </c>
      <c r="C24" s="20" t="s">
        <v>568</v>
      </c>
      <c r="D24" s="20" t="s">
        <v>569</v>
      </c>
      <c r="E24" s="20" t="s">
        <v>523</v>
      </c>
    </row>
    <row r="25" customFormat="false" ht="15" hidden="false" customHeight="false" outlineLevel="0" collapsed="false">
      <c r="A25" s="19" t="s">
        <v>545</v>
      </c>
      <c r="B25" s="20" t="n">
        <v>1</v>
      </c>
      <c r="C25" s="20" t="s">
        <v>553</v>
      </c>
      <c r="D25" s="20" t="s">
        <v>553</v>
      </c>
      <c r="E25" s="20" t="s">
        <v>553</v>
      </c>
    </row>
    <row r="26" customFormat="false" ht="15" hidden="false" customHeight="false" outlineLevel="0" collapsed="false">
      <c r="A26" s="17" t="s">
        <v>570</v>
      </c>
      <c r="B26" s="21"/>
      <c r="C26" s="21"/>
      <c r="D26" s="21"/>
      <c r="E26" s="21"/>
    </row>
    <row r="27" customFormat="false" ht="15" hidden="false" customHeight="false" outlineLevel="0" collapsed="false">
      <c r="A27" s="19" t="s">
        <v>571</v>
      </c>
      <c r="B27" s="20" t="n">
        <v>14</v>
      </c>
      <c r="C27" s="20" t="s">
        <v>572</v>
      </c>
      <c r="D27" s="20" t="s">
        <v>573</v>
      </c>
      <c r="E27" s="20" t="s">
        <v>574</v>
      </c>
    </row>
    <row r="28" customFormat="false" ht="15" hidden="false" customHeight="false" outlineLevel="0" collapsed="false">
      <c r="A28" s="19" t="s">
        <v>575</v>
      </c>
      <c r="B28" s="20" t="n">
        <v>4</v>
      </c>
      <c r="C28" s="20" t="s">
        <v>576</v>
      </c>
      <c r="D28" s="20" t="s">
        <v>577</v>
      </c>
      <c r="E28" s="20" t="s">
        <v>578</v>
      </c>
    </row>
    <row r="29" customFormat="false" ht="15" hidden="false" customHeight="false" outlineLevel="0" collapsed="false">
      <c r="A29" s="19" t="s">
        <v>545</v>
      </c>
      <c r="B29" s="20" t="n">
        <v>7</v>
      </c>
      <c r="C29" s="20" t="s">
        <v>579</v>
      </c>
      <c r="D29" s="20" t="s">
        <v>580</v>
      </c>
      <c r="E29" s="20" t="s">
        <v>581</v>
      </c>
    </row>
    <row r="30" customFormat="false" ht="15" hidden="false" customHeight="false" outlineLevel="0" collapsed="false">
      <c r="A30" s="19" t="s">
        <v>582</v>
      </c>
      <c r="B30" s="20" t="n">
        <v>46</v>
      </c>
      <c r="C30" s="20" t="s">
        <v>521</v>
      </c>
      <c r="D30" s="20" t="s">
        <v>522</v>
      </c>
      <c r="E30" s="20" t="s">
        <v>523</v>
      </c>
    </row>
    <row r="31" customFormat="false" ht="15" hidden="false" customHeight="false" outlineLevel="0" collapsed="false">
      <c r="A31" s="17" t="s">
        <v>583</v>
      </c>
      <c r="B31" s="21"/>
      <c r="C31" s="21"/>
      <c r="D31" s="21"/>
      <c r="E31" s="21"/>
    </row>
    <row r="32" customFormat="false" ht="15" hidden="false" customHeight="false" outlineLevel="0" collapsed="false">
      <c r="A32" s="19" t="s">
        <v>571</v>
      </c>
      <c r="B32" s="20" t="n">
        <v>4</v>
      </c>
      <c r="C32" s="20" t="s">
        <v>577</v>
      </c>
      <c r="D32" s="20" t="s">
        <v>578</v>
      </c>
      <c r="E32" s="20" t="s">
        <v>584</v>
      </c>
    </row>
    <row r="33" customFormat="false" ht="15" hidden="false" customHeight="false" outlineLevel="0" collapsed="false">
      <c r="A33" s="19" t="s">
        <v>575</v>
      </c>
      <c r="B33" s="20" t="n">
        <v>6</v>
      </c>
      <c r="C33" s="20" t="s">
        <v>585</v>
      </c>
      <c r="D33" s="20" t="s">
        <v>586</v>
      </c>
      <c r="E33" s="20" t="s">
        <v>587</v>
      </c>
    </row>
    <row r="34" customFormat="false" ht="15" hidden="false" customHeight="false" outlineLevel="0" collapsed="false">
      <c r="A34" s="19" t="s">
        <v>545</v>
      </c>
      <c r="B34" s="20" t="n">
        <v>15</v>
      </c>
      <c r="C34" s="20" t="s">
        <v>588</v>
      </c>
      <c r="D34" s="20" t="s">
        <v>589</v>
      </c>
      <c r="E34" s="20" t="s">
        <v>590</v>
      </c>
    </row>
    <row r="35" customFormat="false" ht="15" hidden="false" customHeight="false" outlineLevel="0" collapsed="false">
      <c r="A35" s="19" t="s">
        <v>582</v>
      </c>
      <c r="B35" s="20" t="n">
        <v>46</v>
      </c>
      <c r="C35" s="20" t="s">
        <v>521</v>
      </c>
      <c r="D35" s="20" t="s">
        <v>522</v>
      </c>
      <c r="E35" s="20" t="s">
        <v>523</v>
      </c>
    </row>
    <row r="36" customFormat="false" ht="15" hidden="false" customHeight="false" outlineLevel="0" collapsed="false">
      <c r="A36" s="22" t="s">
        <v>591</v>
      </c>
      <c r="B36" s="23"/>
      <c r="C36" s="23"/>
      <c r="D36" s="23"/>
      <c r="E36" s="23"/>
    </row>
    <row r="37" customFormat="false" ht="15" hidden="false" customHeight="false" outlineLevel="0" collapsed="false">
      <c r="A37" s="19" t="s">
        <v>571</v>
      </c>
      <c r="B37" s="20" t="n">
        <v>2</v>
      </c>
      <c r="C37" s="20" t="s">
        <v>584</v>
      </c>
      <c r="D37" s="20" t="s">
        <v>553</v>
      </c>
      <c r="E37" s="20" t="s">
        <v>549</v>
      </c>
    </row>
    <row r="38" customFormat="false" ht="15" hidden="false" customHeight="false" outlineLevel="0" collapsed="false">
      <c r="A38" s="19" t="s">
        <v>575</v>
      </c>
      <c r="B38" s="20" t="n">
        <v>9</v>
      </c>
      <c r="C38" s="20" t="s">
        <v>592</v>
      </c>
      <c r="D38" s="20" t="s">
        <v>593</v>
      </c>
      <c r="E38" s="20" t="s">
        <v>594</v>
      </c>
    </row>
    <row r="39" customFormat="false" ht="15" hidden="false" customHeight="false" outlineLevel="0" collapsed="false">
      <c r="A39" s="19" t="s">
        <v>545</v>
      </c>
      <c r="B39" s="20" t="n">
        <v>14</v>
      </c>
      <c r="C39" s="20" t="s">
        <v>595</v>
      </c>
      <c r="D39" s="20" t="s">
        <v>564</v>
      </c>
      <c r="E39" s="20" t="s">
        <v>590</v>
      </c>
    </row>
    <row r="40" customFormat="false" ht="15" hidden="false" customHeight="false" outlineLevel="0" collapsed="false">
      <c r="A40" s="19" t="s">
        <v>582</v>
      </c>
      <c r="B40" s="20" t="n">
        <v>46</v>
      </c>
      <c r="C40" s="20" t="s">
        <v>521</v>
      </c>
      <c r="D40" s="20" t="s">
        <v>522</v>
      </c>
      <c r="E40" s="20" t="s">
        <v>523</v>
      </c>
    </row>
    <row r="41" customFormat="false" ht="15" hidden="false" customHeight="false" outlineLevel="0" collapsed="false">
      <c r="A41" s="17" t="s">
        <v>596</v>
      </c>
      <c r="B41" s="21"/>
      <c r="C41" s="21"/>
      <c r="D41" s="21"/>
      <c r="E41" s="21"/>
    </row>
    <row r="42" customFormat="false" ht="15" hidden="false" customHeight="false" outlineLevel="0" collapsed="false">
      <c r="A42" s="19" t="s">
        <v>597</v>
      </c>
      <c r="B42" s="20" t="n">
        <v>37</v>
      </c>
      <c r="C42" s="20" t="s">
        <v>598</v>
      </c>
      <c r="D42" s="20" t="s">
        <v>599</v>
      </c>
      <c r="E42" s="20" t="s">
        <v>600</v>
      </c>
    </row>
    <row r="43" customFormat="false" ht="15" hidden="false" customHeight="false" outlineLevel="0" collapsed="false">
      <c r="A43" s="19" t="s">
        <v>601</v>
      </c>
      <c r="B43" s="20" t="n">
        <v>33</v>
      </c>
      <c r="C43" s="20" t="s">
        <v>602</v>
      </c>
      <c r="D43" s="20" t="s">
        <v>603</v>
      </c>
      <c r="E43" s="20" t="s">
        <v>604</v>
      </c>
    </row>
    <row r="44" customFormat="false" ht="15" hidden="false" customHeight="false" outlineLevel="0" collapsed="false">
      <c r="A44" s="19" t="s">
        <v>545</v>
      </c>
      <c r="B44" s="20" t="n">
        <v>1</v>
      </c>
      <c r="C44" s="20" t="s">
        <v>553</v>
      </c>
      <c r="D44" s="20" t="s">
        <v>553</v>
      </c>
      <c r="E44" s="20" t="s">
        <v>553</v>
      </c>
    </row>
    <row r="45" customFormat="false" ht="15" hidden="false" customHeight="false" outlineLevel="0" collapsed="false">
      <c r="A45" s="17" t="s">
        <v>605</v>
      </c>
      <c r="B45" s="21"/>
      <c r="C45" s="21"/>
      <c r="D45" s="21"/>
      <c r="E45" s="21"/>
    </row>
    <row r="46" customFormat="false" ht="15" hidden="false" customHeight="false" outlineLevel="0" collapsed="false">
      <c r="A46" s="19" t="s">
        <v>597</v>
      </c>
      <c r="B46" s="20" t="n">
        <v>17</v>
      </c>
      <c r="C46" s="20" t="s">
        <v>606</v>
      </c>
      <c r="D46" s="20" t="s">
        <v>607</v>
      </c>
      <c r="E46" s="20" t="s">
        <v>608</v>
      </c>
    </row>
    <row r="47" customFormat="false" ht="15" hidden="false" customHeight="false" outlineLevel="0" collapsed="false">
      <c r="A47" s="19" t="s">
        <v>601</v>
      </c>
      <c r="B47" s="20" t="n">
        <v>51</v>
      </c>
      <c r="C47" s="20" t="s">
        <v>609</v>
      </c>
      <c r="D47" s="20" t="s">
        <v>610</v>
      </c>
      <c r="E47" s="20" t="s">
        <v>611</v>
      </c>
    </row>
    <row r="48" customFormat="false" ht="15" hidden="false" customHeight="false" outlineLevel="0" collapsed="false">
      <c r="A48" s="19" t="s">
        <v>545</v>
      </c>
      <c r="B48" s="20" t="n">
        <v>3</v>
      </c>
      <c r="C48" s="20" t="s">
        <v>612</v>
      </c>
      <c r="D48" s="20" t="s">
        <v>612</v>
      </c>
      <c r="E48" s="20" t="s">
        <v>613</v>
      </c>
    </row>
    <row r="49" customFormat="false" ht="15" hidden="false" customHeight="false" outlineLevel="0" collapsed="false">
      <c r="A49" s="17" t="s">
        <v>614</v>
      </c>
      <c r="B49" s="21"/>
      <c r="C49" s="21"/>
      <c r="D49" s="21"/>
      <c r="E49" s="21"/>
    </row>
    <row r="50" customFormat="false" ht="15" hidden="false" customHeight="false" outlineLevel="0" collapsed="false">
      <c r="A50" s="19" t="s">
        <v>597</v>
      </c>
      <c r="B50" s="20" t="n">
        <v>48</v>
      </c>
      <c r="C50" s="20" t="s">
        <v>615</v>
      </c>
      <c r="D50" s="20" t="s">
        <v>616</v>
      </c>
      <c r="E50" s="20" t="s">
        <v>617</v>
      </c>
    </row>
    <row r="51" customFormat="false" ht="15" hidden="false" customHeight="false" outlineLevel="0" collapsed="false">
      <c r="A51" s="19" t="s">
        <v>601</v>
      </c>
      <c r="B51" s="20" t="n">
        <v>22</v>
      </c>
      <c r="C51" s="20" t="s">
        <v>618</v>
      </c>
      <c r="D51" s="20" t="s">
        <v>619</v>
      </c>
      <c r="E51" s="20" t="s">
        <v>620</v>
      </c>
    </row>
    <row r="52" customFormat="false" ht="15" hidden="false" customHeight="false" outlineLevel="0" collapsed="false">
      <c r="A52" s="19" t="s">
        <v>545</v>
      </c>
      <c r="B52" s="20" t="n">
        <v>1</v>
      </c>
      <c r="C52" s="20" t="s">
        <v>553</v>
      </c>
      <c r="D52" s="20" t="s">
        <v>553</v>
      </c>
      <c r="E52" s="20" t="s">
        <v>553</v>
      </c>
    </row>
    <row r="53" customFormat="false" ht="15" hidden="false" customHeight="false" outlineLevel="0" collapsed="false">
      <c r="A53" s="22" t="s">
        <v>621</v>
      </c>
      <c r="B53" s="23"/>
      <c r="C53" s="23"/>
      <c r="D53" s="23"/>
      <c r="E53" s="23"/>
    </row>
    <row r="54" customFormat="false" ht="15" hidden="false" customHeight="false" outlineLevel="0" collapsed="false">
      <c r="A54" s="19" t="s">
        <v>597</v>
      </c>
      <c r="B54" s="20" t="n">
        <v>34</v>
      </c>
      <c r="C54" s="20" t="s">
        <v>622</v>
      </c>
      <c r="D54" s="20" t="s">
        <v>539</v>
      </c>
      <c r="E54" s="20" t="s">
        <v>623</v>
      </c>
    </row>
    <row r="55" customFormat="false" ht="15" hidden="false" customHeight="false" outlineLevel="0" collapsed="false">
      <c r="A55" s="19" t="s">
        <v>601</v>
      </c>
      <c r="B55" s="20" t="n">
        <v>34</v>
      </c>
      <c r="C55" s="20" t="s">
        <v>624</v>
      </c>
      <c r="D55" s="20" t="s">
        <v>625</v>
      </c>
      <c r="E55" s="20" t="s">
        <v>532</v>
      </c>
    </row>
    <row r="56" customFormat="false" ht="15" hidden="false" customHeight="false" outlineLevel="0" collapsed="false">
      <c r="A56" s="19" t="s">
        <v>545</v>
      </c>
      <c r="B56" s="20" t="n">
        <v>3</v>
      </c>
      <c r="C56" s="20" t="s">
        <v>612</v>
      </c>
      <c r="D56" s="20" t="s">
        <v>612</v>
      </c>
      <c r="E56" s="20" t="s">
        <v>613</v>
      </c>
    </row>
    <row r="57" customFormat="false" ht="15" hidden="false" customHeight="false" outlineLevel="0" collapsed="false">
      <c r="A57" s="17" t="s">
        <v>626</v>
      </c>
      <c r="B57" s="21"/>
      <c r="C57" s="21"/>
      <c r="D57" s="21"/>
      <c r="E57" s="21"/>
    </row>
    <row r="58" customFormat="false" ht="15" hidden="false" customHeight="false" outlineLevel="0" collapsed="false">
      <c r="A58" s="19" t="s">
        <v>597</v>
      </c>
      <c r="B58" s="20" t="n">
        <v>18</v>
      </c>
      <c r="C58" s="20" t="s">
        <v>627</v>
      </c>
      <c r="D58" s="20" t="s">
        <v>607</v>
      </c>
      <c r="E58" s="20" t="s">
        <v>628</v>
      </c>
    </row>
    <row r="59" customFormat="false" ht="15" hidden="false" customHeight="false" outlineLevel="0" collapsed="false">
      <c r="A59" s="19" t="s">
        <v>601</v>
      </c>
      <c r="B59" s="20" t="n">
        <v>52</v>
      </c>
      <c r="C59" s="20" t="s">
        <v>629</v>
      </c>
      <c r="D59" s="20" t="s">
        <v>630</v>
      </c>
      <c r="E59" s="20" t="s">
        <v>631</v>
      </c>
    </row>
    <row r="60" customFormat="false" ht="15" hidden="false" customHeight="false" outlineLevel="0" collapsed="false">
      <c r="A60" s="19" t="s">
        <v>545</v>
      </c>
      <c r="B60" s="20" t="n">
        <v>1</v>
      </c>
      <c r="C60" s="20" t="s">
        <v>553</v>
      </c>
      <c r="D60" s="20" t="s">
        <v>553</v>
      </c>
      <c r="E60" s="20" t="s">
        <v>553</v>
      </c>
    </row>
    <row r="61" customFormat="false" ht="15" hidden="false" customHeight="false" outlineLevel="0" collapsed="false">
      <c r="A61" s="17" t="s">
        <v>632</v>
      </c>
      <c r="B61" s="21"/>
      <c r="C61" s="21"/>
      <c r="D61" s="21"/>
      <c r="E61" s="21"/>
    </row>
    <row r="62" customFormat="false" ht="15" hidden="false" customHeight="false" outlineLevel="0" collapsed="false">
      <c r="A62" s="19" t="s">
        <v>597</v>
      </c>
      <c r="B62" s="20" t="n">
        <v>37</v>
      </c>
      <c r="C62" s="20" t="s">
        <v>598</v>
      </c>
      <c r="D62" s="20" t="s">
        <v>633</v>
      </c>
      <c r="E62" s="20" t="s">
        <v>634</v>
      </c>
    </row>
    <row r="63" customFormat="false" ht="15" hidden="false" customHeight="false" outlineLevel="0" collapsed="false">
      <c r="A63" s="19" t="s">
        <v>601</v>
      </c>
      <c r="B63" s="20" t="n">
        <v>25</v>
      </c>
      <c r="C63" s="20" t="s">
        <v>635</v>
      </c>
      <c r="D63" s="20" t="s">
        <v>636</v>
      </c>
      <c r="E63" s="20" t="s">
        <v>637</v>
      </c>
    </row>
    <row r="64" customFormat="false" ht="15" hidden="false" customHeight="false" outlineLevel="0" collapsed="false">
      <c r="A64" s="19" t="s">
        <v>545</v>
      </c>
      <c r="B64" s="20" t="n">
        <v>9</v>
      </c>
      <c r="C64" s="20" t="s">
        <v>638</v>
      </c>
      <c r="D64" s="20" t="s">
        <v>639</v>
      </c>
      <c r="E64" s="20" t="s">
        <v>6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1T22:18:40Z</dcterms:created>
  <dc:creator>Pebbles</dc:creator>
  <dc:description/>
  <dc:language>en-US</dc:language>
  <cp:lastModifiedBy>Chan, Alfred A.</cp:lastModifiedBy>
  <cp:lastPrinted>2016-02-19T22:26:53Z</cp:lastPrinted>
  <dcterms:modified xsi:type="dcterms:W3CDTF">2016-05-18T06:15:07Z</dcterms:modified>
  <cp:revision>0</cp:revision>
  <dc:subject/>
  <dc:title/>
</cp:coreProperties>
</file>